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ulia\Beruf\CeBiTec_files\PhD - PostDoc\Photofuel\Publications\2020_Bisabolene_ERG20\Submission folder\"/>
    </mc:Choice>
  </mc:AlternateContent>
  <xr:revisionPtr revIDLastSave="0" documentId="13_ncr:1_{077ACF56-F712-4493-905F-8023C2144CB2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Tabelle1" sheetId="1" r:id="rId1"/>
    <sheet name="All graph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1" i="1" l="1"/>
  <c r="Y11" i="1"/>
  <c r="AB11" i="1"/>
  <c r="K11" i="1"/>
  <c r="N11" i="1"/>
  <c r="Q11" i="1"/>
  <c r="S11" i="1" s="1"/>
  <c r="V107" i="1"/>
  <c r="Y107" i="1"/>
  <c r="AB107" i="1"/>
  <c r="G107" i="1"/>
  <c r="V106" i="1"/>
  <c r="Y106" i="1"/>
  <c r="AB106" i="1"/>
  <c r="G106" i="1"/>
  <c r="V105" i="1"/>
  <c r="Y105" i="1"/>
  <c r="AB105" i="1"/>
  <c r="G105" i="1"/>
  <c r="V104" i="1"/>
  <c r="Y104" i="1"/>
  <c r="AB104" i="1"/>
  <c r="G104" i="1"/>
  <c r="V103" i="1"/>
  <c r="Y103" i="1"/>
  <c r="AB103" i="1"/>
  <c r="G103" i="1"/>
  <c r="V102" i="1"/>
  <c r="Y102" i="1"/>
  <c r="AB102" i="1"/>
  <c r="AE102" i="1" s="1"/>
  <c r="AG102" i="1" s="1"/>
  <c r="G102" i="1"/>
  <c r="V101" i="1"/>
  <c r="Y101" i="1"/>
  <c r="AB101" i="1"/>
  <c r="G101" i="1"/>
  <c r="V89" i="1"/>
  <c r="Y89" i="1"/>
  <c r="AB89" i="1"/>
  <c r="G89" i="1"/>
  <c r="V88" i="1"/>
  <c r="AD88" i="1" s="1"/>
  <c r="AF88" i="1" s="1"/>
  <c r="Y88" i="1"/>
  <c r="AB88" i="1"/>
  <c r="G88" i="1"/>
  <c r="V87" i="1"/>
  <c r="Y87" i="1"/>
  <c r="AB87" i="1"/>
  <c r="G87" i="1"/>
  <c r="V86" i="1"/>
  <c r="Y86" i="1"/>
  <c r="AB86" i="1"/>
  <c r="AD86" i="1"/>
  <c r="AF86" i="1" s="1"/>
  <c r="G86" i="1"/>
  <c r="V85" i="1"/>
  <c r="Y85" i="1"/>
  <c r="AB85" i="1"/>
  <c r="G85" i="1"/>
  <c r="V84" i="1"/>
  <c r="Y84" i="1"/>
  <c r="AB84" i="1"/>
  <c r="AE84" i="1" s="1"/>
  <c r="AG84" i="1" s="1"/>
  <c r="G84" i="1"/>
  <c r="V83" i="1"/>
  <c r="Y83" i="1"/>
  <c r="AB83" i="1"/>
  <c r="G83" i="1"/>
  <c r="V71" i="1"/>
  <c r="Y71" i="1"/>
  <c r="AB71" i="1"/>
  <c r="G71" i="1"/>
  <c r="V70" i="1"/>
  <c r="Y70" i="1"/>
  <c r="AB70" i="1"/>
  <c r="G70" i="1"/>
  <c r="V69" i="1"/>
  <c r="Y69" i="1"/>
  <c r="AB69" i="1"/>
  <c r="G69" i="1"/>
  <c r="V68" i="1"/>
  <c r="Y68" i="1"/>
  <c r="AB68" i="1"/>
  <c r="G68" i="1"/>
  <c r="V67" i="1"/>
  <c r="Y67" i="1"/>
  <c r="AB67" i="1"/>
  <c r="G67" i="1"/>
  <c r="V66" i="1"/>
  <c r="Y66" i="1"/>
  <c r="AB66" i="1"/>
  <c r="G66" i="1"/>
  <c r="V65" i="1"/>
  <c r="Y65" i="1"/>
  <c r="AB65" i="1"/>
  <c r="G65" i="1"/>
  <c r="V53" i="1"/>
  <c r="Y53" i="1"/>
  <c r="AB53" i="1"/>
  <c r="G53" i="1"/>
  <c r="V52" i="1"/>
  <c r="Y52" i="1"/>
  <c r="AB52" i="1"/>
  <c r="G52" i="1"/>
  <c r="V51" i="1"/>
  <c r="Y51" i="1"/>
  <c r="AE51" i="1" s="1"/>
  <c r="AG51" i="1" s="1"/>
  <c r="AB51" i="1"/>
  <c r="G51" i="1"/>
  <c r="V50" i="1"/>
  <c r="Y50" i="1"/>
  <c r="AB50" i="1"/>
  <c r="G50" i="1"/>
  <c r="V49" i="1"/>
  <c r="Y49" i="1"/>
  <c r="AB49" i="1"/>
  <c r="G49" i="1"/>
  <c r="V48" i="1"/>
  <c r="Y48" i="1"/>
  <c r="AB48" i="1"/>
  <c r="G48" i="1"/>
  <c r="V47" i="1"/>
  <c r="Y47" i="1"/>
  <c r="AB47" i="1"/>
  <c r="G47" i="1"/>
  <c r="V35" i="1"/>
  <c r="Y35" i="1"/>
  <c r="AB35" i="1"/>
  <c r="G35" i="1"/>
  <c r="V34" i="1"/>
  <c r="Y34" i="1"/>
  <c r="AB34" i="1"/>
  <c r="G34" i="1"/>
  <c r="V33" i="1"/>
  <c r="Y33" i="1"/>
  <c r="AB33" i="1"/>
  <c r="G33" i="1"/>
  <c r="V32" i="1"/>
  <c r="Y32" i="1"/>
  <c r="AB32" i="1"/>
  <c r="G32" i="1"/>
  <c r="V31" i="1"/>
  <c r="Y31" i="1"/>
  <c r="AB31" i="1"/>
  <c r="G31" i="1"/>
  <c r="V30" i="1"/>
  <c r="Y30" i="1"/>
  <c r="AB30" i="1"/>
  <c r="G30" i="1"/>
  <c r="V29" i="1"/>
  <c r="Y29" i="1"/>
  <c r="AB29" i="1"/>
  <c r="G29" i="1"/>
  <c r="V12" i="1"/>
  <c r="Y12" i="1"/>
  <c r="AB12" i="1"/>
  <c r="G12" i="1"/>
  <c r="V13" i="1"/>
  <c r="Y13" i="1"/>
  <c r="AB13" i="1"/>
  <c r="G13" i="1"/>
  <c r="V14" i="1"/>
  <c r="Y14" i="1"/>
  <c r="AB14" i="1"/>
  <c r="G14" i="1"/>
  <c r="V15" i="1"/>
  <c r="Y15" i="1"/>
  <c r="AB15" i="1"/>
  <c r="G15" i="1"/>
  <c r="V16" i="1"/>
  <c r="Y16" i="1"/>
  <c r="AB16" i="1"/>
  <c r="G16" i="1"/>
  <c r="V17" i="1"/>
  <c r="Y17" i="1"/>
  <c r="AB17" i="1"/>
  <c r="G17" i="1"/>
  <c r="G11" i="1"/>
  <c r="AE12" i="1"/>
  <c r="AG12" i="1" s="1"/>
  <c r="H29" i="1"/>
  <c r="H30" i="1"/>
  <c r="N89" i="1"/>
  <c r="K86" i="1"/>
  <c r="K14" i="1"/>
  <c r="N12" i="1"/>
  <c r="H13" i="1"/>
  <c r="H12" i="1"/>
  <c r="H11" i="1"/>
  <c r="A107" i="1"/>
  <c r="A106" i="1"/>
  <c r="A105" i="1"/>
  <c r="A104" i="1"/>
  <c r="A103" i="1"/>
  <c r="A102" i="1"/>
  <c r="A101" i="1"/>
  <c r="A89" i="1"/>
  <c r="A88" i="1"/>
  <c r="A87" i="1"/>
  <c r="A86" i="1"/>
  <c r="A85" i="1"/>
  <c r="A84" i="1"/>
  <c r="A83" i="1"/>
  <c r="A71" i="1"/>
  <c r="A70" i="1"/>
  <c r="A69" i="1"/>
  <c r="A68" i="1"/>
  <c r="A67" i="1"/>
  <c r="A66" i="1"/>
  <c r="A65" i="1"/>
  <c r="A53" i="1"/>
  <c r="A52" i="1"/>
  <c r="A51" i="1"/>
  <c r="A50" i="1"/>
  <c r="A49" i="1"/>
  <c r="A48" i="1"/>
  <c r="A47" i="1"/>
  <c r="A35" i="1"/>
  <c r="A34" i="1"/>
  <c r="A33" i="1"/>
  <c r="A32" i="1"/>
  <c r="A31" i="1"/>
  <c r="A30" i="1"/>
  <c r="A29" i="1"/>
  <c r="A12" i="1"/>
  <c r="A13" i="1"/>
  <c r="A14" i="1"/>
  <c r="A15" i="1"/>
  <c r="A16" i="1"/>
  <c r="A17" i="1"/>
  <c r="A11" i="1"/>
  <c r="K10" i="1"/>
  <c r="N10" i="1"/>
  <c r="Q10" i="1"/>
  <c r="AE107" i="1"/>
  <c r="AG107" i="1" s="1"/>
  <c r="K107" i="1"/>
  <c r="R107" i="1" s="1"/>
  <c r="N107" i="1"/>
  <c r="Q107" i="1"/>
  <c r="H107" i="1"/>
  <c r="K106" i="1"/>
  <c r="N106" i="1"/>
  <c r="Q106" i="1"/>
  <c r="H106" i="1"/>
  <c r="B107" i="1"/>
  <c r="B106" i="1"/>
  <c r="K105" i="1"/>
  <c r="N105" i="1"/>
  <c r="Q105" i="1"/>
  <c r="H105" i="1"/>
  <c r="B105" i="1"/>
  <c r="K104" i="1"/>
  <c r="N104" i="1"/>
  <c r="Q104" i="1"/>
  <c r="H104" i="1"/>
  <c r="B104" i="1"/>
  <c r="K103" i="1"/>
  <c r="N103" i="1"/>
  <c r="Q103" i="1"/>
  <c r="H103" i="1"/>
  <c r="B103" i="1"/>
  <c r="K102" i="1"/>
  <c r="N102" i="1"/>
  <c r="Q102" i="1"/>
  <c r="H102" i="1"/>
  <c r="B102" i="1"/>
  <c r="K101" i="1"/>
  <c r="N101" i="1"/>
  <c r="Q101" i="1"/>
  <c r="H101" i="1"/>
  <c r="B101" i="1"/>
  <c r="K100" i="1"/>
  <c r="N100" i="1"/>
  <c r="Q100" i="1"/>
  <c r="G100" i="1"/>
  <c r="B100" i="1"/>
  <c r="H100" i="1"/>
  <c r="K89" i="1"/>
  <c r="Q89" i="1"/>
  <c r="H89" i="1"/>
  <c r="AE88" i="1"/>
  <c r="AG88" i="1" s="1"/>
  <c r="K88" i="1"/>
  <c r="N88" i="1"/>
  <c r="Q88" i="1"/>
  <c r="H88" i="1"/>
  <c r="B89" i="1"/>
  <c r="B88" i="1"/>
  <c r="K87" i="1"/>
  <c r="R87" i="1" s="1"/>
  <c r="N87" i="1"/>
  <c r="Q87" i="1"/>
  <c r="H87" i="1"/>
  <c r="B87" i="1"/>
  <c r="AE86" i="1"/>
  <c r="AG86" i="1" s="1"/>
  <c r="N86" i="1"/>
  <c r="Q86" i="1"/>
  <c r="H86" i="1"/>
  <c r="B86" i="1"/>
  <c r="K85" i="1"/>
  <c r="N85" i="1"/>
  <c r="Q85" i="1"/>
  <c r="H85" i="1"/>
  <c r="B85" i="1"/>
  <c r="K84" i="1"/>
  <c r="N84" i="1"/>
  <c r="Q84" i="1"/>
  <c r="H84" i="1"/>
  <c r="B84" i="1"/>
  <c r="K83" i="1"/>
  <c r="N83" i="1"/>
  <c r="Q83" i="1"/>
  <c r="H83" i="1"/>
  <c r="B83" i="1"/>
  <c r="K82" i="1"/>
  <c r="N82" i="1"/>
  <c r="Q82" i="1"/>
  <c r="G82" i="1"/>
  <c r="B82" i="1"/>
  <c r="H82" i="1"/>
  <c r="K71" i="1"/>
  <c r="R71" i="1" s="1"/>
  <c r="N71" i="1"/>
  <c r="Q71" i="1"/>
  <c r="H71" i="1"/>
  <c r="K70" i="1"/>
  <c r="N70" i="1"/>
  <c r="Q70" i="1"/>
  <c r="H70" i="1"/>
  <c r="B71" i="1"/>
  <c r="B70" i="1"/>
  <c r="K69" i="1"/>
  <c r="N69" i="1"/>
  <c r="R69" i="1" s="1"/>
  <c r="Q69" i="1"/>
  <c r="H69" i="1"/>
  <c r="B69" i="1"/>
  <c r="K68" i="1"/>
  <c r="N68" i="1"/>
  <c r="Q68" i="1"/>
  <c r="H68" i="1"/>
  <c r="B68" i="1"/>
  <c r="K67" i="1"/>
  <c r="N67" i="1"/>
  <c r="Q67" i="1"/>
  <c r="H67" i="1"/>
  <c r="B67" i="1"/>
  <c r="K66" i="1"/>
  <c r="N66" i="1"/>
  <c r="Q66" i="1"/>
  <c r="H66" i="1"/>
  <c r="B66" i="1"/>
  <c r="AE65" i="1"/>
  <c r="AG65" i="1"/>
  <c r="K65" i="1"/>
  <c r="N65" i="1"/>
  <c r="Q65" i="1"/>
  <c r="H65" i="1"/>
  <c r="B65" i="1"/>
  <c r="K64" i="1"/>
  <c r="R64" i="1" s="1"/>
  <c r="N64" i="1"/>
  <c r="Q64" i="1"/>
  <c r="G64" i="1"/>
  <c r="B64" i="1"/>
  <c r="K53" i="1"/>
  <c r="N53" i="1"/>
  <c r="Q53" i="1"/>
  <c r="H53" i="1"/>
  <c r="AE52" i="1"/>
  <c r="AG52" i="1" s="1"/>
  <c r="K52" i="1"/>
  <c r="N52" i="1"/>
  <c r="Q52" i="1"/>
  <c r="H52" i="1"/>
  <c r="K51" i="1"/>
  <c r="N51" i="1"/>
  <c r="Q51" i="1"/>
  <c r="H51" i="1"/>
  <c r="K50" i="1"/>
  <c r="N50" i="1"/>
  <c r="Q50" i="1"/>
  <c r="H50" i="1"/>
  <c r="K49" i="1"/>
  <c r="R49" i="1" s="1"/>
  <c r="N49" i="1"/>
  <c r="Q49" i="1"/>
  <c r="H49" i="1"/>
  <c r="AE48" i="1"/>
  <c r="AG48" i="1" s="1"/>
  <c r="K48" i="1"/>
  <c r="N48" i="1"/>
  <c r="Q48" i="1"/>
  <c r="H48" i="1"/>
  <c r="K47" i="1"/>
  <c r="N47" i="1"/>
  <c r="Q47" i="1"/>
  <c r="H47" i="1"/>
  <c r="K46" i="1"/>
  <c r="N46" i="1"/>
  <c r="Q46" i="1"/>
  <c r="G46" i="1"/>
  <c r="AE35" i="1"/>
  <c r="AG35" i="1" s="1"/>
  <c r="K35" i="1"/>
  <c r="N35" i="1"/>
  <c r="Q35" i="1"/>
  <c r="H35" i="1"/>
  <c r="K34" i="1"/>
  <c r="N34" i="1"/>
  <c r="Q34" i="1"/>
  <c r="H34" i="1"/>
  <c r="K33" i="1"/>
  <c r="R33" i="1" s="1"/>
  <c r="N33" i="1"/>
  <c r="Q33" i="1"/>
  <c r="H33" i="1"/>
  <c r="K32" i="1"/>
  <c r="N32" i="1"/>
  <c r="S32" i="1" s="1"/>
  <c r="Q32" i="1"/>
  <c r="H32" i="1"/>
  <c r="AE31" i="1"/>
  <c r="AG31" i="1" s="1"/>
  <c r="K31" i="1"/>
  <c r="N31" i="1"/>
  <c r="Q31" i="1"/>
  <c r="H31" i="1"/>
  <c r="K30" i="1"/>
  <c r="N30" i="1"/>
  <c r="Q30" i="1"/>
  <c r="AE29" i="1"/>
  <c r="AG29" i="1" s="1"/>
  <c r="K29" i="1"/>
  <c r="N29" i="1"/>
  <c r="Q29" i="1"/>
  <c r="K28" i="1"/>
  <c r="N28" i="1"/>
  <c r="Q28" i="1"/>
  <c r="G28" i="1"/>
  <c r="H46" i="1"/>
  <c r="H28" i="1"/>
  <c r="AE15" i="1"/>
  <c r="AG15" i="1"/>
  <c r="K12" i="1"/>
  <c r="Q12" i="1"/>
  <c r="K13" i="1"/>
  <c r="N13" i="1"/>
  <c r="R13" i="1" s="1"/>
  <c r="Q13" i="1"/>
  <c r="N14" i="1"/>
  <c r="Q14" i="1"/>
  <c r="K15" i="1"/>
  <c r="N15" i="1"/>
  <c r="Q15" i="1"/>
  <c r="K16" i="1"/>
  <c r="R16" i="1" s="1"/>
  <c r="N16" i="1"/>
  <c r="Q16" i="1"/>
  <c r="K17" i="1"/>
  <c r="S17" i="1" s="1"/>
  <c r="N17" i="1"/>
  <c r="Q17" i="1"/>
  <c r="H64" i="1"/>
  <c r="H14" i="1"/>
  <c r="H15" i="1"/>
  <c r="H16" i="1"/>
  <c r="H17" i="1"/>
  <c r="G10" i="1"/>
  <c r="H10" i="1"/>
  <c r="B53" i="1"/>
  <c r="B52" i="1"/>
  <c r="B51" i="1"/>
  <c r="B50" i="1"/>
  <c r="B49" i="1"/>
  <c r="B48" i="1"/>
  <c r="B47" i="1"/>
  <c r="B46" i="1"/>
  <c r="B17" i="1"/>
  <c r="B16" i="1"/>
  <c r="B15" i="1"/>
  <c r="B14" i="1"/>
  <c r="B13" i="1"/>
  <c r="B12" i="1"/>
  <c r="B11" i="1"/>
  <c r="B10" i="1"/>
  <c r="B30" i="1"/>
  <c r="B29" i="1"/>
  <c r="B31" i="1"/>
  <c r="B32" i="1"/>
  <c r="B33" i="1"/>
  <c r="B34" i="1"/>
  <c r="B35" i="1"/>
  <c r="B28" i="1"/>
  <c r="R101" i="1" l="1"/>
  <c r="S107" i="1"/>
  <c r="S12" i="1"/>
  <c r="R34" i="1"/>
  <c r="AE16" i="1"/>
  <c r="AG16" i="1" s="1"/>
  <c r="AQ16" i="1" s="1"/>
  <c r="AE14" i="1"/>
  <c r="AG14" i="1" s="1"/>
  <c r="AQ15" i="1" s="1"/>
  <c r="AE34" i="1"/>
  <c r="AG34" i="1" s="1"/>
  <c r="AE53" i="1"/>
  <c r="AG53" i="1" s="1"/>
  <c r="AD107" i="1"/>
  <c r="AF107" i="1" s="1"/>
  <c r="AM107" i="1" s="1"/>
  <c r="S31" i="1"/>
  <c r="R82" i="1"/>
  <c r="R88" i="1"/>
  <c r="R100" i="1"/>
  <c r="R104" i="1"/>
  <c r="AE30" i="1"/>
  <c r="AG30" i="1" s="1"/>
  <c r="AQ30" i="1" s="1"/>
  <c r="AD32" i="1"/>
  <c r="AF32" i="1" s="1"/>
  <c r="AP32" i="1" s="1"/>
  <c r="AE66" i="1"/>
  <c r="AG66" i="1" s="1"/>
  <c r="AD68" i="1"/>
  <c r="AF68" i="1" s="1"/>
  <c r="AH68" i="1" s="1"/>
  <c r="AE70" i="1"/>
  <c r="AG70" i="1" s="1"/>
  <c r="AD83" i="1"/>
  <c r="AF83" i="1" s="1"/>
  <c r="AP83" i="1" s="1"/>
  <c r="AD85" i="1"/>
  <c r="AF85" i="1" s="1"/>
  <c r="R29" i="1"/>
  <c r="S33" i="1"/>
  <c r="S35" i="1"/>
  <c r="S50" i="1"/>
  <c r="R52" i="1"/>
  <c r="AE104" i="1"/>
  <c r="AG104" i="1" s="1"/>
  <c r="S83" i="1"/>
  <c r="R103" i="1"/>
  <c r="R105" i="1"/>
  <c r="R86" i="1"/>
  <c r="AE101" i="1"/>
  <c r="AG101" i="1" s="1"/>
  <c r="AQ101" i="1" s="1"/>
  <c r="AE105" i="1"/>
  <c r="AG105" i="1" s="1"/>
  <c r="AQ105" i="1" s="1"/>
  <c r="S49" i="1"/>
  <c r="S67" i="1"/>
  <c r="S70" i="1"/>
  <c r="S102" i="1"/>
  <c r="AE17" i="1"/>
  <c r="AG17" i="1" s="1"/>
  <c r="AQ17" i="1" s="1"/>
  <c r="AD15" i="1"/>
  <c r="AF15" i="1" s="1"/>
  <c r="AI15" i="1" s="1"/>
  <c r="AD13" i="1"/>
  <c r="AF13" i="1" s="1"/>
  <c r="AH13" i="1" s="1"/>
  <c r="AD31" i="1"/>
  <c r="AF31" i="1" s="1"/>
  <c r="AH31" i="1" s="1"/>
  <c r="AE33" i="1"/>
  <c r="AG33" i="1" s="1"/>
  <c r="AE50" i="1"/>
  <c r="AG50" i="1" s="1"/>
  <c r="AD71" i="1"/>
  <c r="AF71" i="1" s="1"/>
  <c r="AE11" i="1"/>
  <c r="AG11" i="1" s="1"/>
  <c r="AQ11" i="1" s="1"/>
  <c r="AQ51" i="1"/>
  <c r="AQ53" i="1"/>
  <c r="AH15" i="1"/>
  <c r="AH32" i="1"/>
  <c r="R32" i="1"/>
  <c r="S71" i="1"/>
  <c r="AE85" i="1"/>
  <c r="AG85" i="1" s="1"/>
  <c r="AQ86" i="1" s="1"/>
  <c r="AD49" i="1"/>
  <c r="AF49" i="1" s="1"/>
  <c r="AL49" i="1" s="1"/>
  <c r="R31" i="1"/>
  <c r="AL31" i="1" s="1"/>
  <c r="S106" i="1"/>
  <c r="R84" i="1"/>
  <c r="AD16" i="1"/>
  <c r="AF16" i="1" s="1"/>
  <c r="AD87" i="1"/>
  <c r="AF87" i="1" s="1"/>
  <c r="AP88" i="1" s="1"/>
  <c r="R17" i="1"/>
  <c r="S15" i="1"/>
  <c r="S13" i="1"/>
  <c r="S29" i="1"/>
  <c r="R30" i="1"/>
  <c r="S46" i="1"/>
  <c r="R48" i="1"/>
  <c r="S69" i="1"/>
  <c r="AJ83" i="1"/>
  <c r="AD50" i="1"/>
  <c r="AF50" i="1" s="1"/>
  <c r="AD51" i="1"/>
  <c r="AF51" i="1" s="1"/>
  <c r="AH51" i="1" s="1"/>
  <c r="AD53" i="1"/>
  <c r="AF53" i="1" s="1"/>
  <c r="AI53" i="1" s="1"/>
  <c r="AE69" i="1"/>
  <c r="AG69" i="1" s="1"/>
  <c r="AQ70" i="1" s="1"/>
  <c r="AD47" i="1"/>
  <c r="AF47" i="1" s="1"/>
  <c r="R28" i="1"/>
  <c r="S64" i="1"/>
  <c r="R15" i="1"/>
  <c r="AE32" i="1"/>
  <c r="AG32" i="1" s="1"/>
  <c r="AE49" i="1"/>
  <c r="AG49" i="1" s="1"/>
  <c r="AI49" i="1" s="1"/>
  <c r="R67" i="1"/>
  <c r="AE71" i="1"/>
  <c r="AG71" i="1" s="1"/>
  <c r="AI71" i="1" s="1"/>
  <c r="S82" i="1"/>
  <c r="S86" i="1"/>
  <c r="AD14" i="1"/>
  <c r="AF14" i="1" s="1"/>
  <c r="AD12" i="1"/>
  <c r="AF12" i="1" s="1"/>
  <c r="AH83" i="1"/>
  <c r="S28" i="1"/>
  <c r="AE83" i="1"/>
  <c r="AG83" i="1" s="1"/>
  <c r="AQ83" i="1" s="1"/>
  <c r="AO83" i="1" s="1"/>
  <c r="S10" i="1"/>
  <c r="AD104" i="1"/>
  <c r="AF104" i="1" s="1"/>
  <c r="R11" i="1"/>
  <c r="R12" i="1"/>
  <c r="AE47" i="1"/>
  <c r="AG47" i="1" s="1"/>
  <c r="AQ48" i="1" s="1"/>
  <c r="AE68" i="1"/>
  <c r="AG68" i="1" s="1"/>
  <c r="AI68" i="1" s="1"/>
  <c r="S16" i="1"/>
  <c r="R35" i="1"/>
  <c r="S53" i="1"/>
  <c r="S85" i="1"/>
  <c r="AE87" i="1"/>
  <c r="AG87" i="1" s="1"/>
  <c r="AQ88" i="1" s="1"/>
  <c r="S103" i="1"/>
  <c r="AE13" i="1"/>
  <c r="AG13" i="1" s="1"/>
  <c r="AQ13" i="1" s="1"/>
  <c r="AD35" i="1"/>
  <c r="AF35" i="1" s="1"/>
  <c r="AI35" i="1" s="1"/>
  <c r="AD52" i="1"/>
  <c r="AF52" i="1" s="1"/>
  <c r="AH52" i="1" s="1"/>
  <c r="AE106" i="1"/>
  <c r="AG106" i="1" s="1"/>
  <c r="AQ106" i="1" s="1"/>
  <c r="S51" i="1"/>
  <c r="R51" i="1"/>
  <c r="S65" i="1"/>
  <c r="R65" i="1"/>
  <c r="AL13" i="1"/>
  <c r="AQ29" i="1"/>
  <c r="S30" i="1"/>
  <c r="S34" i="1"/>
  <c r="AQ35" i="1"/>
  <c r="AQ34" i="1"/>
  <c r="S47" i="1"/>
  <c r="R47" i="1"/>
  <c r="R14" i="1"/>
  <c r="S14" i="1"/>
  <c r="R46" i="1"/>
  <c r="R66" i="1"/>
  <c r="S66" i="1"/>
  <c r="S84" i="1"/>
  <c r="AI87" i="1"/>
  <c r="AP86" i="1"/>
  <c r="AH86" i="1"/>
  <c r="AL86" i="1"/>
  <c r="AL87" i="1"/>
  <c r="AP87" i="1"/>
  <c r="AH88" i="1"/>
  <c r="AL88" i="1"/>
  <c r="AL107" i="1"/>
  <c r="S48" i="1"/>
  <c r="S52" i="1"/>
  <c r="R68" i="1"/>
  <c r="S68" i="1"/>
  <c r="R70" i="1"/>
  <c r="R83" i="1"/>
  <c r="S88" i="1"/>
  <c r="AM88" i="1" s="1"/>
  <c r="AH71" i="1"/>
  <c r="AL71" i="1"/>
  <c r="AE103" i="1"/>
  <c r="AG103" i="1" s="1"/>
  <c r="AD103" i="1"/>
  <c r="AF103" i="1" s="1"/>
  <c r="R50" i="1"/>
  <c r="AQ52" i="1"/>
  <c r="R53" i="1"/>
  <c r="AQ66" i="1"/>
  <c r="AQ71" i="1"/>
  <c r="AI86" i="1"/>
  <c r="R89" i="1"/>
  <c r="S89" i="1"/>
  <c r="AD67" i="1"/>
  <c r="AF67" i="1" s="1"/>
  <c r="AE67" i="1"/>
  <c r="AG67" i="1" s="1"/>
  <c r="AH85" i="1"/>
  <c r="AQ65" i="1"/>
  <c r="R85" i="1"/>
  <c r="S105" i="1"/>
  <c r="R106" i="1"/>
  <c r="R10" i="1"/>
  <c r="AD17" i="1"/>
  <c r="AF17" i="1" s="1"/>
  <c r="AD48" i="1"/>
  <c r="AF48" i="1" s="1"/>
  <c r="AD84" i="1"/>
  <c r="AF84" i="1" s="1"/>
  <c r="AI84" i="1" s="1"/>
  <c r="AE89" i="1"/>
  <c r="AG89" i="1" s="1"/>
  <c r="AD89" i="1"/>
  <c r="AF89" i="1" s="1"/>
  <c r="AI88" i="1"/>
  <c r="AD33" i="1"/>
  <c r="AF33" i="1" s="1"/>
  <c r="AD34" i="1"/>
  <c r="AF34" i="1" s="1"/>
  <c r="AD69" i="1"/>
  <c r="AF69" i="1" s="1"/>
  <c r="AD70" i="1"/>
  <c r="AF70" i="1" s="1"/>
  <c r="AI70" i="1" s="1"/>
  <c r="AD105" i="1"/>
  <c r="AF105" i="1" s="1"/>
  <c r="AI105" i="1" s="1"/>
  <c r="AD106" i="1"/>
  <c r="AF106" i="1" s="1"/>
  <c r="S87" i="1"/>
  <c r="S100" i="1"/>
  <c r="S101" i="1"/>
  <c r="R102" i="1"/>
  <c r="S104" i="1"/>
  <c r="AD29" i="1"/>
  <c r="AF29" i="1" s="1"/>
  <c r="AD30" i="1"/>
  <c r="AF30" i="1" s="1"/>
  <c r="AD65" i="1"/>
  <c r="AF65" i="1" s="1"/>
  <c r="AI65" i="1" s="1"/>
  <c r="AK65" i="1" s="1"/>
  <c r="AD66" i="1"/>
  <c r="AF66" i="1" s="1"/>
  <c r="AI66" i="1" s="1"/>
  <c r="AD101" i="1"/>
  <c r="AF101" i="1" s="1"/>
  <c r="AD102" i="1"/>
  <c r="AF102" i="1" s="1"/>
  <c r="AD11" i="1"/>
  <c r="AF11" i="1" s="1"/>
  <c r="AI32" i="1" l="1"/>
  <c r="AM17" i="1"/>
  <c r="AH107" i="1"/>
  <c r="AM31" i="1"/>
  <c r="AM11" i="1"/>
  <c r="AI107" i="1"/>
  <c r="AQ31" i="1"/>
  <c r="AP15" i="1"/>
  <c r="AJ15" i="1" s="1"/>
  <c r="AM15" i="1"/>
  <c r="AM33" i="1"/>
  <c r="AQ12" i="1"/>
  <c r="AI31" i="1"/>
  <c r="AL104" i="1"/>
  <c r="AM86" i="1"/>
  <c r="AI16" i="1"/>
  <c r="AK16" i="1" s="1"/>
  <c r="AQ102" i="1"/>
  <c r="AM87" i="1"/>
  <c r="AI69" i="1"/>
  <c r="AK69" i="1" s="1"/>
  <c r="AH49" i="1"/>
  <c r="AP50" i="1"/>
  <c r="AJ50" i="1" s="1"/>
  <c r="AQ50" i="1"/>
  <c r="AL16" i="1"/>
  <c r="AM104" i="1"/>
  <c r="AQ85" i="1"/>
  <c r="AI85" i="1"/>
  <c r="AK86" i="1" s="1"/>
  <c r="AM52" i="1"/>
  <c r="AQ107" i="1"/>
  <c r="AQ32" i="1"/>
  <c r="AI104" i="1"/>
  <c r="AK105" i="1" s="1"/>
  <c r="AH104" i="1"/>
  <c r="AM51" i="1"/>
  <c r="AQ49" i="1"/>
  <c r="AM49" i="1"/>
  <c r="AM105" i="1"/>
  <c r="AP53" i="1"/>
  <c r="AM12" i="1"/>
  <c r="AM106" i="1"/>
  <c r="AQ69" i="1"/>
  <c r="AK66" i="1"/>
  <c r="AP52" i="1"/>
  <c r="AO52" i="1" s="1"/>
  <c r="AM16" i="1"/>
  <c r="AI12" i="1"/>
  <c r="AI51" i="1"/>
  <c r="AM34" i="1"/>
  <c r="AI106" i="1"/>
  <c r="AK106" i="1" s="1"/>
  <c r="AH53" i="1"/>
  <c r="AL52" i="1"/>
  <c r="AQ87" i="1"/>
  <c r="AO87" i="1" s="1"/>
  <c r="AK32" i="1"/>
  <c r="AH35" i="1"/>
  <c r="AL35" i="1"/>
  <c r="AL15" i="1"/>
  <c r="AQ14" i="1"/>
  <c r="AK88" i="1"/>
  <c r="AP51" i="1"/>
  <c r="AO51" i="1" s="1"/>
  <c r="AM32" i="1"/>
  <c r="AI83" i="1"/>
  <c r="AK83" i="1" s="1"/>
  <c r="AM30" i="1"/>
  <c r="AH87" i="1"/>
  <c r="AH14" i="1"/>
  <c r="AP14" i="1"/>
  <c r="AJ14" i="1" s="1"/>
  <c r="AM83" i="1"/>
  <c r="AL32" i="1"/>
  <c r="AQ47" i="1"/>
  <c r="AI47" i="1"/>
  <c r="AK47" i="1" s="1"/>
  <c r="AP47" i="1"/>
  <c r="AJ47" i="1" s="1"/>
  <c r="AH47" i="1"/>
  <c r="AO53" i="1"/>
  <c r="AM84" i="1"/>
  <c r="AM102" i="1"/>
  <c r="AM71" i="1"/>
  <c r="AL12" i="1"/>
  <c r="AQ84" i="1"/>
  <c r="AH50" i="1"/>
  <c r="AM13" i="1"/>
  <c r="AM35" i="1"/>
  <c r="AH16" i="1"/>
  <c r="AP16" i="1"/>
  <c r="AO16" i="1" s="1"/>
  <c r="AI52" i="1"/>
  <c r="AK53" i="1" s="1"/>
  <c r="AN32" i="1"/>
  <c r="AJ32" i="1"/>
  <c r="AO32" i="1"/>
  <c r="AI13" i="1"/>
  <c r="AI14" i="1"/>
  <c r="AK14" i="1" s="1"/>
  <c r="AK70" i="1"/>
  <c r="AH12" i="1"/>
  <c r="AP13" i="1"/>
  <c r="AI50" i="1"/>
  <c r="AQ33" i="1"/>
  <c r="AH30" i="1"/>
  <c r="AP31" i="1"/>
  <c r="AP30" i="1"/>
  <c r="AO30" i="1" s="1"/>
  <c r="AL30" i="1"/>
  <c r="AH34" i="1"/>
  <c r="AL34" i="1"/>
  <c r="AP35" i="1"/>
  <c r="AP34" i="1"/>
  <c r="AO34" i="1" s="1"/>
  <c r="AH48" i="1"/>
  <c r="AL48" i="1"/>
  <c r="AI48" i="1"/>
  <c r="AP48" i="1"/>
  <c r="AO48" i="1" s="1"/>
  <c r="AQ67" i="1"/>
  <c r="AM67" i="1"/>
  <c r="AI67" i="1"/>
  <c r="AK67" i="1" s="1"/>
  <c r="AP71" i="1"/>
  <c r="AO71" i="1" s="1"/>
  <c r="AM50" i="1"/>
  <c r="AN88" i="1"/>
  <c r="AJ88" i="1"/>
  <c r="AP49" i="1"/>
  <c r="AO49" i="1" s="1"/>
  <c r="AI30" i="1"/>
  <c r="AN83" i="1"/>
  <c r="AH29" i="1"/>
  <c r="AP29" i="1"/>
  <c r="AO29" i="1" s="1"/>
  <c r="AL29" i="1"/>
  <c r="AH33" i="1"/>
  <c r="AP33" i="1"/>
  <c r="AL33" i="1"/>
  <c r="AI33" i="1"/>
  <c r="AK33" i="1" s="1"/>
  <c r="AH17" i="1"/>
  <c r="AP17" i="1"/>
  <c r="AO17" i="1" s="1"/>
  <c r="AL17" i="1"/>
  <c r="AH67" i="1"/>
  <c r="AP67" i="1"/>
  <c r="AL67" i="1"/>
  <c r="AP68" i="1"/>
  <c r="AL53" i="1"/>
  <c r="AH103" i="1"/>
  <c r="AP103" i="1"/>
  <c r="AL103" i="1"/>
  <c r="AP104" i="1"/>
  <c r="AN53" i="1"/>
  <c r="AJ53" i="1"/>
  <c r="AO86" i="1"/>
  <c r="AM70" i="1"/>
  <c r="AK31" i="1"/>
  <c r="AM29" i="1"/>
  <c r="AH102" i="1"/>
  <c r="AL102" i="1"/>
  <c r="AP102" i="1"/>
  <c r="AH89" i="1"/>
  <c r="AL89" i="1"/>
  <c r="AP89" i="1"/>
  <c r="AH66" i="1"/>
  <c r="AL66" i="1"/>
  <c r="AP66" i="1"/>
  <c r="AO66" i="1" s="1"/>
  <c r="AH106" i="1"/>
  <c r="AL106" i="1"/>
  <c r="AP106" i="1"/>
  <c r="AO106" i="1" s="1"/>
  <c r="AH70" i="1"/>
  <c r="AL70" i="1"/>
  <c r="AP70" i="1"/>
  <c r="AO88" i="1"/>
  <c r="AI89" i="1"/>
  <c r="AK89" i="1" s="1"/>
  <c r="AQ89" i="1"/>
  <c r="AM89" i="1"/>
  <c r="AP85" i="1"/>
  <c r="AM101" i="1"/>
  <c r="AQ103" i="1"/>
  <c r="AM103" i="1"/>
  <c r="AI103" i="1"/>
  <c r="AL50" i="1"/>
  <c r="AL83" i="1"/>
  <c r="AL68" i="1"/>
  <c r="AM68" i="1"/>
  <c r="AM48" i="1"/>
  <c r="AJ87" i="1"/>
  <c r="AN87" i="1"/>
  <c r="AJ86" i="1"/>
  <c r="AN86" i="1"/>
  <c r="AK87" i="1"/>
  <c r="AQ104" i="1"/>
  <c r="AQ68" i="1"/>
  <c r="AM14" i="1"/>
  <c r="AL14" i="1"/>
  <c r="AN50" i="1"/>
  <c r="AM65" i="1"/>
  <c r="AL51" i="1"/>
  <c r="AI29" i="1"/>
  <c r="AK29" i="1" s="1"/>
  <c r="AH11" i="1"/>
  <c r="AL11" i="1"/>
  <c r="AP12" i="1"/>
  <c r="AP11" i="1"/>
  <c r="AL101" i="1"/>
  <c r="AH101" i="1"/>
  <c r="AI101" i="1"/>
  <c r="AK101" i="1" s="1"/>
  <c r="AP101" i="1"/>
  <c r="AH65" i="1"/>
  <c r="AL65" i="1"/>
  <c r="AP65" i="1"/>
  <c r="AP105" i="1"/>
  <c r="AO105" i="1" s="1"/>
  <c r="AH105" i="1"/>
  <c r="AL105" i="1"/>
  <c r="AH69" i="1"/>
  <c r="AP69" i="1"/>
  <c r="AL69" i="1"/>
  <c r="AH84" i="1"/>
  <c r="AP84" i="1"/>
  <c r="AL84" i="1"/>
  <c r="AL85" i="1"/>
  <c r="AM53" i="1"/>
  <c r="AO12" i="1"/>
  <c r="AM69" i="1"/>
  <c r="AP107" i="1"/>
  <c r="AI102" i="1"/>
  <c r="AM85" i="1"/>
  <c r="AM66" i="1"/>
  <c r="AK71" i="1"/>
  <c r="AL47" i="1"/>
  <c r="AM47" i="1"/>
  <c r="AI34" i="1"/>
  <c r="AI11" i="1"/>
  <c r="AI17" i="1"/>
  <c r="AO102" i="1" l="1"/>
  <c r="AO31" i="1"/>
  <c r="AO50" i="1"/>
  <c r="AK17" i="1"/>
  <c r="AN15" i="1"/>
  <c r="AO15" i="1"/>
  <c r="AO107" i="1"/>
  <c r="AN51" i="1"/>
  <c r="AJ51" i="1"/>
  <c r="AK51" i="1"/>
  <c r="AK52" i="1"/>
  <c r="AO85" i="1"/>
  <c r="AK85" i="1"/>
  <c r="AO68" i="1"/>
  <c r="AK48" i="1"/>
  <c r="AK84" i="1"/>
  <c r="AK34" i="1"/>
  <c r="AN52" i="1"/>
  <c r="AJ52" i="1"/>
  <c r="AO104" i="1"/>
  <c r="AK13" i="1"/>
  <c r="AK49" i="1"/>
  <c r="AN14" i="1"/>
  <c r="AO89" i="1"/>
  <c r="AK15" i="1"/>
  <c r="AO14" i="1"/>
  <c r="AO47" i="1"/>
  <c r="AK107" i="1"/>
  <c r="AK50" i="1"/>
  <c r="AJ16" i="1"/>
  <c r="AN16" i="1"/>
  <c r="AJ13" i="1"/>
  <c r="AN13" i="1"/>
  <c r="AK68" i="1"/>
  <c r="AO103" i="1"/>
  <c r="AN47" i="1"/>
  <c r="AO13" i="1"/>
  <c r="AN65" i="1"/>
  <c r="AJ65" i="1"/>
  <c r="AJ101" i="1"/>
  <c r="AN101" i="1"/>
  <c r="AK103" i="1"/>
  <c r="AJ104" i="1"/>
  <c r="AN104" i="1"/>
  <c r="AO65" i="1"/>
  <c r="AJ33" i="1"/>
  <c r="AN33" i="1"/>
  <c r="AO33" i="1"/>
  <c r="AJ29" i="1"/>
  <c r="AN29" i="1"/>
  <c r="AK104" i="1"/>
  <c r="AJ48" i="1"/>
  <c r="AN48" i="1"/>
  <c r="AN35" i="1"/>
  <c r="AJ35" i="1"/>
  <c r="AK12" i="1"/>
  <c r="AK11" i="1"/>
  <c r="AJ84" i="1"/>
  <c r="AN84" i="1"/>
  <c r="AN69" i="1"/>
  <c r="AJ69" i="1"/>
  <c r="AJ11" i="1"/>
  <c r="AN11" i="1"/>
  <c r="AJ70" i="1"/>
  <c r="AN70" i="1"/>
  <c r="AK30" i="1"/>
  <c r="AN49" i="1"/>
  <c r="AJ49" i="1"/>
  <c r="AO69" i="1"/>
  <c r="AJ34" i="1"/>
  <c r="AN34" i="1"/>
  <c r="AN30" i="1"/>
  <c r="AJ30" i="1"/>
  <c r="AO101" i="1"/>
  <c r="AK102" i="1"/>
  <c r="AN105" i="1"/>
  <c r="AJ105" i="1"/>
  <c r="AJ12" i="1"/>
  <c r="AN12" i="1"/>
  <c r="AK35" i="1"/>
  <c r="AN103" i="1"/>
  <c r="AJ103" i="1"/>
  <c r="AJ68" i="1"/>
  <c r="AN68" i="1"/>
  <c r="AN67" i="1"/>
  <c r="AJ67" i="1"/>
  <c r="AJ71" i="1"/>
  <c r="AN71" i="1"/>
  <c r="AO67" i="1"/>
  <c r="AN31" i="1"/>
  <c r="AJ31" i="1"/>
  <c r="AO70" i="1"/>
  <c r="AJ107" i="1"/>
  <c r="AN107" i="1"/>
  <c r="AN85" i="1"/>
  <c r="AJ85" i="1"/>
  <c r="AJ106" i="1"/>
  <c r="AN106" i="1"/>
  <c r="AJ66" i="1"/>
  <c r="AN66" i="1"/>
  <c r="AN89" i="1"/>
  <c r="AJ89" i="1"/>
  <c r="AJ102" i="1"/>
  <c r="AN102" i="1"/>
  <c r="AJ17" i="1"/>
  <c r="AN17" i="1"/>
  <c r="AO35" i="1"/>
  <c r="AO84" i="1"/>
  <c r="AO11" i="1"/>
</calcChain>
</file>

<file path=xl/sharedStrings.xml><?xml version="1.0" encoding="utf-8"?>
<sst xmlns="http://schemas.openxmlformats.org/spreadsheetml/2006/main" count="306" uniqueCount="44">
  <si>
    <t>Volume / mL</t>
  </si>
  <si>
    <r>
      <t>% CO</t>
    </r>
    <r>
      <rPr>
        <vertAlign val="subscript"/>
        <sz val="12"/>
        <color theme="1"/>
        <rFont val="Calibri (Textkörper)"/>
      </rPr>
      <t>2</t>
    </r>
  </si>
  <si>
    <t>Condition</t>
  </si>
  <si>
    <t>Volume for CDW / mL</t>
  </si>
  <si>
    <t>air</t>
  </si>
  <si>
    <r>
      <t xml:space="preserve">Initial </t>
    </r>
    <r>
      <rPr>
        <i/>
        <sz val="12"/>
        <color theme="1"/>
        <rFont val="Calibri"/>
        <family val="2"/>
        <scheme val="minor"/>
      </rPr>
      <t>OD</t>
    </r>
    <r>
      <rPr>
        <vertAlign val="subscript"/>
        <sz val="12"/>
        <color theme="1"/>
        <rFont val="Calibri (Textkörper)"/>
      </rPr>
      <t>750</t>
    </r>
  </si>
  <si>
    <t>Medium</t>
  </si>
  <si>
    <t>Vol% dodecane</t>
  </si>
  <si>
    <t>Time / h</t>
  </si>
  <si>
    <t>Time / d</t>
  </si>
  <si>
    <t>Average</t>
  </si>
  <si>
    <t>filled</t>
  </si>
  <si>
    <t>empty</t>
  </si>
  <si>
    <t>GC peak area</t>
  </si>
  <si>
    <t>Int.Std.area</t>
  </si>
  <si>
    <t>95% CI</t>
  </si>
  <si>
    <t>Norm.area</t>
  </si>
  <si>
    <t>Cell density (/mL)</t>
  </si>
  <si>
    <t>Cell dry weight (g/L)</t>
  </si>
  <si>
    <t>T2P8</t>
  </si>
  <si>
    <t>TA2P8</t>
  </si>
  <si>
    <t>Dil. Factor</t>
  </si>
  <si>
    <t>Average fg/cell</t>
  </si>
  <si>
    <t>Average fg/cell/d</t>
  </si>
  <si>
    <t>Average Norm. Area</t>
  </si>
  <si>
    <t>Average mg/L</t>
  </si>
  <si>
    <t>Average mg/g</t>
  </si>
  <si>
    <t>Average  mg/g/d</t>
  </si>
  <si>
    <t>Average  mg/L/d</t>
  </si>
  <si>
    <t>CO2</t>
  </si>
  <si>
    <t>l:d</t>
  </si>
  <si>
    <t>Acetate + CO2</t>
  </si>
  <si>
    <t>Acetate</t>
  </si>
  <si>
    <t>constant</t>
  </si>
  <si>
    <t>Vol dodecane / mL</t>
  </si>
  <si>
    <r>
      <t>Cell density (*10</t>
    </r>
    <r>
      <rPr>
        <b/>
        <vertAlign val="superscript"/>
        <sz val="12"/>
        <color theme="1"/>
        <rFont val="Calibri (Textkörper)"/>
      </rPr>
      <t>6</t>
    </r>
    <r>
      <rPr>
        <b/>
        <sz val="12"/>
        <color theme="1"/>
        <rFont val="Calibri"/>
        <family val="2"/>
        <scheme val="minor"/>
      </rPr>
      <t>/mL)</t>
    </r>
  </si>
  <si>
    <t>Correlation factor</t>
  </si>
  <si>
    <t>Volume of dodecane (mL)</t>
  </si>
  <si>
    <t>Volume of culture (mL)</t>
  </si>
  <si>
    <t>Molar mass of product</t>
  </si>
  <si>
    <t>Time / d (specific productivity)</t>
  </si>
  <si>
    <t>l:d cycles</t>
  </si>
  <si>
    <t>constant light</t>
  </si>
  <si>
    <t>Bisabolene titer, productivity &amp; y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Textkörper)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vertAlign val="superscript"/>
      <sz val="12"/>
      <color theme="1"/>
      <name val="Calibri (Textkörper)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62">
    <xf numFmtId="0" fontId="0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" fillId="0" borderId="0"/>
    <xf numFmtId="0" fontId="10" fillId="2" borderId="0"/>
    <xf numFmtId="0" fontId="6" fillId="3" borderId="0"/>
    <xf numFmtId="0" fontId="6" fillId="4" borderId="0"/>
    <xf numFmtId="0" fontId="6" fillId="5" borderId="0"/>
    <xf numFmtId="0" fontId="6" fillId="6" borderId="0"/>
    <xf numFmtId="0" fontId="6" fillId="7" borderId="0"/>
    <xf numFmtId="0" fontId="6" fillId="8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0">
    <xf numFmtId="0" fontId="0" fillId="0" borderId="0" xfId="0"/>
    <xf numFmtId="0" fontId="2" fillId="0" borderId="1" xfId="0" applyFont="1" applyBorder="1"/>
    <xf numFmtId="0" fontId="0" fillId="0" borderId="0" xfId="0" applyFont="1"/>
    <xf numFmtId="0" fontId="0" fillId="0" borderId="5" xfId="0" applyBorder="1"/>
    <xf numFmtId="0" fontId="0" fillId="0" borderId="1" xfId="0" applyBorder="1"/>
    <xf numFmtId="0" fontId="0" fillId="0" borderId="8" xfId="0" applyBorder="1"/>
    <xf numFmtId="1" fontId="0" fillId="0" borderId="0" xfId="0" applyNumberFormat="1" applyBorder="1"/>
    <xf numFmtId="1" fontId="0" fillId="0" borderId="12" xfId="0" applyNumberFormat="1" applyBorder="1"/>
    <xf numFmtId="165" fontId="0" fillId="0" borderId="10" xfId="0" applyNumberFormat="1" applyBorder="1"/>
    <xf numFmtId="0" fontId="0" fillId="0" borderId="0" xfId="0" applyFill="1" applyBorder="1"/>
    <xf numFmtId="0" fontId="2" fillId="0" borderId="0" xfId="0" applyFont="1" applyFill="1" applyBorder="1"/>
    <xf numFmtId="0" fontId="5" fillId="0" borderId="0" xfId="1"/>
    <xf numFmtId="0" fontId="9" fillId="0" borderId="2" xfId="1" applyFont="1" applyBorder="1"/>
    <xf numFmtId="0" fontId="9" fillId="0" borderId="3" xfId="1" applyFont="1" applyBorder="1"/>
    <xf numFmtId="0" fontId="9" fillId="0" borderId="4" xfId="1" applyFont="1" applyBorder="1"/>
    <xf numFmtId="0" fontId="9" fillId="0" borderId="9" xfId="1" applyFont="1" applyBorder="1"/>
    <xf numFmtId="0" fontId="9" fillId="0" borderId="0" xfId="1" applyFont="1" applyBorder="1"/>
    <xf numFmtId="0" fontId="9" fillId="0" borderId="12" xfId="1" applyFont="1" applyBorder="1"/>
    <xf numFmtId="0" fontId="9" fillId="0" borderId="5" xfId="1" applyFont="1" applyBorder="1"/>
    <xf numFmtId="0" fontId="9" fillId="0" borderId="1" xfId="1" applyFont="1" applyBorder="1"/>
    <xf numFmtId="0" fontId="9" fillId="0" borderId="7" xfId="1" applyFont="1" applyBorder="1"/>
    <xf numFmtId="2" fontId="0" fillId="0" borderId="12" xfId="0" applyNumberFormat="1" applyBorder="1"/>
    <xf numFmtId="2" fontId="0" fillId="0" borderId="9" xfId="0" applyNumberFormat="1" applyBorder="1"/>
    <xf numFmtId="165" fontId="0" fillId="0" borderId="10" xfId="0" applyNumberFormat="1" applyFill="1" applyBorder="1"/>
    <xf numFmtId="2" fontId="0" fillId="0" borderId="9" xfId="0" applyNumberFormat="1" applyFill="1" applyBorder="1"/>
    <xf numFmtId="164" fontId="0" fillId="0" borderId="12" xfId="0" applyNumberFormat="1" applyBorder="1"/>
    <xf numFmtId="164" fontId="0" fillId="0" borderId="12" xfId="0" applyNumberFormat="1" applyFill="1" applyBorder="1"/>
    <xf numFmtId="2" fontId="0" fillId="0" borderId="5" xfId="0" applyNumberFormat="1" applyFill="1" applyBorder="1"/>
    <xf numFmtId="164" fontId="0" fillId="0" borderId="7" xfId="0" applyNumberFormat="1" applyFill="1" applyBorder="1"/>
    <xf numFmtId="165" fontId="0" fillId="0" borderId="13" xfId="0" applyNumberFormat="1" applyFill="1" applyBorder="1"/>
    <xf numFmtId="165" fontId="0" fillId="0" borderId="8" xfId="0" applyNumberFormat="1" applyFill="1" applyBorder="1"/>
    <xf numFmtId="0" fontId="0" fillId="0" borderId="7" xfId="0" applyBorder="1"/>
    <xf numFmtId="1" fontId="0" fillId="0" borderId="11" xfId="0" applyNumberFormat="1" applyBorder="1"/>
    <xf numFmtId="1" fontId="0" fillId="0" borderId="11" xfId="0" applyNumberFormat="1" applyFill="1" applyBorder="1"/>
    <xf numFmtId="1" fontId="0" fillId="0" borderId="6" xfId="0" applyNumberForma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2" fillId="0" borderId="5" xfId="0" applyFont="1" applyBorder="1"/>
    <xf numFmtId="0" fontId="0" fillId="0" borderId="5" xfId="0" applyFont="1" applyBorder="1"/>
    <xf numFmtId="0" fontId="2" fillId="9" borderId="2" xfId="0" applyFont="1" applyFill="1" applyBorder="1"/>
    <xf numFmtId="0" fontId="2" fillId="9" borderId="4" xfId="0" applyFont="1" applyFill="1" applyBorder="1"/>
    <xf numFmtId="0" fontId="0" fillId="10" borderId="0" xfId="0" applyFill="1"/>
    <xf numFmtId="0" fontId="6" fillId="10" borderId="0" xfId="1" applyFont="1" applyFill="1"/>
    <xf numFmtId="0" fontId="2" fillId="0" borderId="0" xfId="0" applyFont="1"/>
    <xf numFmtId="0" fontId="0" fillId="0" borderId="9" xfId="0" applyBorder="1"/>
    <xf numFmtId="0" fontId="0" fillId="0" borderId="0" xfId="0" applyBorder="1"/>
    <xf numFmtId="0" fontId="0" fillId="0" borderId="12" xfId="0" applyBorder="1"/>
    <xf numFmtId="0" fontId="0" fillId="0" borderId="0" xfId="1" applyFont="1" applyBorder="1"/>
    <xf numFmtId="2" fontId="0" fillId="0" borderId="12" xfId="0" applyNumberFormat="1" applyFill="1" applyBorder="1"/>
    <xf numFmtId="2" fontId="0" fillId="0" borderId="7" xfId="0" applyNumberFormat="1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165" fontId="0" fillId="0" borderId="0" xfId="0" applyNumberFormat="1" applyFill="1" applyBorder="1"/>
    <xf numFmtId="1" fontId="0" fillId="0" borderId="0" xfId="0" applyNumberFormat="1" applyFill="1" applyBorder="1"/>
    <xf numFmtId="0" fontId="2" fillId="9" borderId="2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62">
    <cellStyle name="Besuchter Hyperlink" xfId="3" builtinId="9" hidden="1"/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Normal 2" xfId="1" xr:uid="{00000000-0005-0000-0000-000034000000}"/>
    <cellStyle name="Standard" xfId="0" builtinId="0"/>
    <cellStyle name="Standard 2" xfId="34" xr:uid="{00000000-0005-0000-0000-000036000000}"/>
    <cellStyle name="Tecan.At.Excel.Attenuation" xfId="40" xr:uid="{00000000-0005-0000-0000-000037000000}"/>
    <cellStyle name="Tecan.At.Excel.AutoGain_0" xfId="41" xr:uid="{00000000-0005-0000-0000-000038000000}"/>
    <cellStyle name="Tecan.At.Excel.Error" xfId="35" xr:uid="{00000000-0005-0000-0000-000039000000}"/>
    <cellStyle name="Tecan.At.Excel.GFactorAndMeasurementBlank" xfId="39" xr:uid="{00000000-0005-0000-0000-00003A000000}"/>
    <cellStyle name="Tecan.At.Excel.GFactorBlank" xfId="37" xr:uid="{00000000-0005-0000-0000-00003B000000}"/>
    <cellStyle name="Tecan.At.Excel.GFactorReference" xfId="38" xr:uid="{00000000-0005-0000-0000-00003C000000}"/>
    <cellStyle name="Tecan.At.Excel.MeasurementBlank" xfId="36" xr:uid="{00000000-0005-0000-0000-00003D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21265010132001"/>
          <c:y val="4.4716476984554498E-2"/>
          <c:w val="0.70201063397080998"/>
          <c:h val="0.69462288400410399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H$10:$H$20</c:f>
                <c:numCache>
                  <c:formatCode>General</c:formatCode>
                  <c:ptCount val="11"/>
                  <c:pt idx="0">
                    <c:v>0.23057553485654339</c:v>
                  </c:pt>
                  <c:pt idx="1">
                    <c:v>4.5126488936385697E-2</c:v>
                  </c:pt>
                  <c:pt idx="2">
                    <c:v>2.7039927185653592E-2</c:v>
                  </c:pt>
                  <c:pt idx="3">
                    <c:v>0.13656760012253211</c:v>
                  </c:pt>
                  <c:pt idx="4">
                    <c:v>0.54709605488845214</c:v>
                  </c:pt>
                  <c:pt idx="5">
                    <c:v>9.1464985945202512E-2</c:v>
                  </c:pt>
                  <c:pt idx="6">
                    <c:v>0.2694504995562616</c:v>
                  </c:pt>
                  <c:pt idx="7">
                    <c:v>0.78049343572544994</c:v>
                  </c:pt>
                </c:numCache>
              </c:numRef>
            </c:plus>
            <c:minus>
              <c:numRef>
                <c:f>Tabelle1!$H$10:$H$20</c:f>
                <c:numCache>
                  <c:formatCode>General</c:formatCode>
                  <c:ptCount val="11"/>
                  <c:pt idx="0">
                    <c:v>0.23057553485654339</c:v>
                  </c:pt>
                  <c:pt idx="1">
                    <c:v>4.5126488936385697E-2</c:v>
                  </c:pt>
                  <c:pt idx="2">
                    <c:v>2.7039927185653592E-2</c:v>
                  </c:pt>
                  <c:pt idx="3">
                    <c:v>0.13656760012253211</c:v>
                  </c:pt>
                  <c:pt idx="4">
                    <c:v>0.54709605488845214</c:v>
                  </c:pt>
                  <c:pt idx="5">
                    <c:v>9.1464985945202512E-2</c:v>
                  </c:pt>
                  <c:pt idx="6">
                    <c:v>0.2694504995562616</c:v>
                  </c:pt>
                  <c:pt idx="7">
                    <c:v>0.7804934357254499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10:$C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G$10:$G$17</c:f>
              <c:numCache>
                <c:formatCode>0.00</c:formatCode>
                <c:ptCount val="8"/>
                <c:pt idx="0">
                  <c:v>0.2663666666666667</c:v>
                </c:pt>
                <c:pt idx="1">
                  <c:v>1.2583333333333333</c:v>
                </c:pt>
                <c:pt idx="2">
                  <c:v>3.1669999999999998</c:v>
                </c:pt>
                <c:pt idx="3">
                  <c:v>5.1086666666666671</c:v>
                </c:pt>
                <c:pt idx="4">
                  <c:v>7.2973333333333334</c:v>
                </c:pt>
                <c:pt idx="5">
                  <c:v>10.733333333333334</c:v>
                </c:pt>
                <c:pt idx="6">
                  <c:v>13.63</c:v>
                </c:pt>
                <c:pt idx="7">
                  <c:v>16.95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H$28:$H$38</c:f>
                <c:numCache>
                  <c:formatCode>General</c:formatCode>
                  <c:ptCount val="11"/>
                  <c:pt idx="0">
                    <c:v>3.1386361687503722E-2</c:v>
                  </c:pt>
                  <c:pt idx="1">
                    <c:v>0.11803439111183604</c:v>
                  </c:pt>
                  <c:pt idx="2">
                    <c:v>4.3316731404044698E-2</c:v>
                  </c:pt>
                  <c:pt idx="3">
                    <c:v>0.92085867169198932</c:v>
                  </c:pt>
                  <c:pt idx="4">
                    <c:v>0.89695569883952797</c:v>
                  </c:pt>
                  <c:pt idx="5">
                    <c:v>0.70785187634551783</c:v>
                  </c:pt>
                  <c:pt idx="6">
                    <c:v>0.38827299323330694</c:v>
                  </c:pt>
                  <c:pt idx="7">
                    <c:v>0.15720491429913655</c:v>
                  </c:pt>
                </c:numCache>
              </c:numRef>
            </c:plus>
            <c:minus>
              <c:numRef>
                <c:f>Tabelle1!$H$28:$H$38</c:f>
                <c:numCache>
                  <c:formatCode>General</c:formatCode>
                  <c:ptCount val="11"/>
                  <c:pt idx="0">
                    <c:v>3.1386361687503722E-2</c:v>
                  </c:pt>
                  <c:pt idx="1">
                    <c:v>0.11803439111183604</c:v>
                  </c:pt>
                  <c:pt idx="2">
                    <c:v>4.3316731404044698E-2</c:v>
                  </c:pt>
                  <c:pt idx="3">
                    <c:v>0.92085867169198932</c:v>
                  </c:pt>
                  <c:pt idx="4">
                    <c:v>0.89695569883952797</c:v>
                  </c:pt>
                  <c:pt idx="5">
                    <c:v>0.70785187634551783</c:v>
                  </c:pt>
                  <c:pt idx="6">
                    <c:v>0.38827299323330694</c:v>
                  </c:pt>
                  <c:pt idx="7">
                    <c:v>0.1572049142991365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10:$C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G$28:$G$35</c:f>
              <c:numCache>
                <c:formatCode>0.00</c:formatCode>
                <c:ptCount val="8"/>
                <c:pt idx="0">
                  <c:v>0.37019999999999997</c:v>
                </c:pt>
                <c:pt idx="1">
                  <c:v>1.5763333333333334</c:v>
                </c:pt>
                <c:pt idx="2">
                  <c:v>8.2206666666666663</c:v>
                </c:pt>
                <c:pt idx="3">
                  <c:v>20.186666666666667</c:v>
                </c:pt>
                <c:pt idx="4">
                  <c:v>20.75</c:v>
                </c:pt>
                <c:pt idx="5">
                  <c:v>21.38</c:v>
                </c:pt>
                <c:pt idx="6">
                  <c:v>22.293333333333333</c:v>
                </c:pt>
                <c:pt idx="7">
                  <c:v>22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H$46:$H$56</c:f>
                <c:numCache>
                  <c:formatCode>General</c:formatCode>
                  <c:ptCount val="11"/>
                  <c:pt idx="0">
                    <c:v>4.9806914586758887E-3</c:v>
                  </c:pt>
                  <c:pt idx="1">
                    <c:v>0.12712263213584143</c:v>
                  </c:pt>
                  <c:pt idx="2">
                    <c:v>6.5302726740376876E-2</c:v>
                  </c:pt>
                  <c:pt idx="3">
                    <c:v>0.58940302511787745</c:v>
                  </c:pt>
                  <c:pt idx="4">
                    <c:v>0.41148872188802443</c:v>
                  </c:pt>
                  <c:pt idx="5">
                    <c:v>0.27228689876561557</c:v>
                  </c:pt>
                  <c:pt idx="6">
                    <c:v>4.7111670962145823E-2</c:v>
                  </c:pt>
                  <c:pt idx="7">
                    <c:v>0.71001932783722554</c:v>
                  </c:pt>
                </c:numCache>
              </c:numRef>
            </c:plus>
            <c:minus>
              <c:numRef>
                <c:f>Tabelle1!$H$46:$H$56</c:f>
                <c:numCache>
                  <c:formatCode>General</c:formatCode>
                  <c:ptCount val="11"/>
                  <c:pt idx="0">
                    <c:v>4.9806914586758887E-3</c:v>
                  </c:pt>
                  <c:pt idx="1">
                    <c:v>0.12712263213584143</c:v>
                  </c:pt>
                  <c:pt idx="2">
                    <c:v>6.5302726740376876E-2</c:v>
                  </c:pt>
                  <c:pt idx="3">
                    <c:v>0.58940302511787745</c:v>
                  </c:pt>
                  <c:pt idx="4">
                    <c:v>0.41148872188802443</c:v>
                  </c:pt>
                  <c:pt idx="5">
                    <c:v>0.27228689876561557</c:v>
                  </c:pt>
                  <c:pt idx="6">
                    <c:v>4.7111670962145823E-2</c:v>
                  </c:pt>
                  <c:pt idx="7">
                    <c:v>0.71001932783722554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xVal>
            <c:numRef>
              <c:f>Tabelle1!$C$46:$C$53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G$46:$G$53</c:f>
              <c:numCache>
                <c:formatCode>0.00</c:formatCode>
                <c:ptCount val="8"/>
                <c:pt idx="0">
                  <c:v>0.31226666666666669</c:v>
                </c:pt>
                <c:pt idx="1">
                  <c:v>1.3566666666666667</c:v>
                </c:pt>
                <c:pt idx="2">
                  <c:v>5.0873333333333326</c:v>
                </c:pt>
                <c:pt idx="3">
                  <c:v>15.99</c:v>
                </c:pt>
                <c:pt idx="4">
                  <c:v>15.793333333333335</c:v>
                </c:pt>
                <c:pt idx="5">
                  <c:v>16.600000000000001</c:v>
                </c:pt>
                <c:pt idx="6">
                  <c:v>15.776666666666666</c:v>
                </c:pt>
                <c:pt idx="7">
                  <c:v>16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BA-0342-9E4E-B51D5A4B6E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769512"/>
        <c:axId val="178371248"/>
      </c:scatterChart>
      <c:valAx>
        <c:axId val="177769512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8371248"/>
        <c:crosses val="autoZero"/>
        <c:crossBetween val="midCat"/>
        <c:majorUnit val="1"/>
      </c:valAx>
      <c:valAx>
        <c:axId val="178371248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Cell density (10</a:t>
                </a:r>
                <a:r>
                  <a:rPr lang="de-DE" sz="1000" baseline="30000"/>
                  <a:t>6</a:t>
                </a:r>
                <a:r>
                  <a:rPr lang="de-DE" sz="1000"/>
                  <a:t>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bg2">
                <a:lumMod val="90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776951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01113916981062"/>
          <c:y val="7.8156066399935428E-2"/>
          <c:w val="0.71314293433909004"/>
          <c:h val="0.70815927938585099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0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O$10:$AO$20</c:f>
                <c:numCache>
                  <c:formatCode>General</c:formatCode>
                  <c:ptCount val="11"/>
                  <c:pt idx="1">
                    <c:v>0.81262995111677194</c:v>
                  </c:pt>
                  <c:pt idx="2">
                    <c:v>1.2752477669203919</c:v>
                  </c:pt>
                  <c:pt idx="3">
                    <c:v>0.21200785300935809</c:v>
                  </c:pt>
                  <c:pt idx="4">
                    <c:v>0.10011473959898669</c:v>
                  </c:pt>
                  <c:pt idx="5">
                    <c:v>0.12109500803464898</c:v>
                  </c:pt>
                  <c:pt idx="6">
                    <c:v>0.13445982250532668</c:v>
                  </c:pt>
                  <c:pt idx="7">
                    <c:v>0.10327488930251946</c:v>
                  </c:pt>
                </c:numCache>
              </c:numRef>
            </c:plus>
            <c:minus>
              <c:numRef>
                <c:f>Tabelle1!$AO$10:$AO$20</c:f>
                <c:numCache>
                  <c:formatCode>General</c:formatCode>
                  <c:ptCount val="11"/>
                  <c:pt idx="1">
                    <c:v>0.81262995111677194</c:v>
                  </c:pt>
                  <c:pt idx="2">
                    <c:v>1.2752477669203919</c:v>
                  </c:pt>
                  <c:pt idx="3">
                    <c:v>0.21200785300935809</c:v>
                  </c:pt>
                  <c:pt idx="4">
                    <c:v>0.10011473959898669</c:v>
                  </c:pt>
                  <c:pt idx="5">
                    <c:v>0.12109500803464898</c:v>
                  </c:pt>
                  <c:pt idx="6">
                    <c:v>0.13445982250532668</c:v>
                  </c:pt>
                  <c:pt idx="7">
                    <c:v>0.1032748893025194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64:$A$71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N$64:$AN$71</c:f>
              <c:numCache>
                <c:formatCode>0.00</c:formatCode>
                <c:ptCount val="8"/>
                <c:pt idx="1">
                  <c:v>0.71324219578756809</c:v>
                </c:pt>
                <c:pt idx="2">
                  <c:v>1.391820352135074</c:v>
                </c:pt>
                <c:pt idx="3">
                  <c:v>1.5117705765726661</c:v>
                </c:pt>
                <c:pt idx="4">
                  <c:v>0.71983412477825481</c:v>
                </c:pt>
                <c:pt idx="5">
                  <c:v>1.1129202146952786</c:v>
                </c:pt>
                <c:pt idx="6">
                  <c:v>0.69945955658515613</c:v>
                </c:pt>
                <c:pt idx="7">
                  <c:v>0.96077393876707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78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O$28:$AO$38</c:f>
                <c:numCache>
                  <c:formatCode>General</c:formatCode>
                  <c:ptCount val="11"/>
                  <c:pt idx="1">
                    <c:v>5.3525438854777889E-2</c:v>
                  </c:pt>
                  <c:pt idx="2">
                    <c:v>0.12867542359672424</c:v>
                  </c:pt>
                  <c:pt idx="3">
                    <c:v>6.7299677250686987E-2</c:v>
                  </c:pt>
                  <c:pt idx="4">
                    <c:v>6.3677649668898523E-2</c:v>
                  </c:pt>
                  <c:pt idx="5">
                    <c:v>6.1274907760682805E-2</c:v>
                  </c:pt>
                  <c:pt idx="6">
                    <c:v>6.1321908871089598E-2</c:v>
                  </c:pt>
                  <c:pt idx="7">
                    <c:v>7.6430317595121269E-2</c:v>
                  </c:pt>
                </c:numCache>
              </c:numRef>
            </c:plus>
            <c:minus>
              <c:numRef>
                <c:f>Tabelle1!$AO$28:$AO$38</c:f>
                <c:numCache>
                  <c:formatCode>General</c:formatCode>
                  <c:ptCount val="11"/>
                  <c:pt idx="1">
                    <c:v>5.3525438854777889E-2</c:v>
                  </c:pt>
                  <c:pt idx="2">
                    <c:v>0.12867542359672424</c:v>
                  </c:pt>
                  <c:pt idx="3">
                    <c:v>6.7299677250686987E-2</c:v>
                  </c:pt>
                  <c:pt idx="4">
                    <c:v>6.3677649668898523E-2</c:v>
                  </c:pt>
                  <c:pt idx="5">
                    <c:v>6.1274907760682805E-2</c:v>
                  </c:pt>
                  <c:pt idx="6">
                    <c:v>6.1321908871089598E-2</c:v>
                  </c:pt>
                  <c:pt idx="7">
                    <c:v>7.643031759512126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1!$A$82:$A$89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N$82:$AN$89</c:f>
              <c:numCache>
                <c:formatCode>0.00</c:formatCode>
                <c:ptCount val="8"/>
                <c:pt idx="1">
                  <c:v>1.2883757543505705</c:v>
                </c:pt>
                <c:pt idx="2">
                  <c:v>1.1145464731185339</c:v>
                </c:pt>
                <c:pt idx="3">
                  <c:v>1.2743555738506787</c:v>
                </c:pt>
                <c:pt idx="4">
                  <c:v>0.88974297027918237</c:v>
                </c:pt>
                <c:pt idx="5">
                  <c:v>0.59271643977555533</c:v>
                </c:pt>
                <c:pt idx="6">
                  <c:v>1.0589141579419579</c:v>
                </c:pt>
                <c:pt idx="7">
                  <c:v>0.77882944313200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96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O$46:$AO$56</c:f>
                <c:numCache>
                  <c:formatCode>General</c:formatCode>
                  <c:ptCount val="11"/>
                  <c:pt idx="1">
                    <c:v>0.16926931178707469</c:v>
                  </c:pt>
                  <c:pt idx="2">
                    <c:v>0.21316785335489793</c:v>
                  </c:pt>
                  <c:pt idx="3">
                    <c:v>8.360454378696848E-2</c:v>
                  </c:pt>
                  <c:pt idx="4">
                    <c:v>2.7822357944292917E-2</c:v>
                  </c:pt>
                  <c:pt idx="5">
                    <c:v>1.7759686491359783E-2</c:v>
                  </c:pt>
                  <c:pt idx="6">
                    <c:v>5.5353144771825007E-2</c:v>
                  </c:pt>
                  <c:pt idx="7">
                    <c:v>6.764533223592413E-2</c:v>
                  </c:pt>
                </c:numCache>
              </c:numRef>
            </c:plus>
            <c:minus>
              <c:numRef>
                <c:f>Tabelle1!$AO$46:$AO$56</c:f>
                <c:numCache>
                  <c:formatCode>General</c:formatCode>
                  <c:ptCount val="11"/>
                  <c:pt idx="1">
                    <c:v>0.16926931178707469</c:v>
                  </c:pt>
                  <c:pt idx="2">
                    <c:v>0.21316785335489793</c:v>
                  </c:pt>
                  <c:pt idx="3">
                    <c:v>8.360454378696848E-2</c:v>
                  </c:pt>
                  <c:pt idx="4">
                    <c:v>2.7822357944292917E-2</c:v>
                  </c:pt>
                  <c:pt idx="5">
                    <c:v>1.7759686491359783E-2</c:v>
                  </c:pt>
                  <c:pt idx="6">
                    <c:v>5.5353144771825007E-2</c:v>
                  </c:pt>
                  <c:pt idx="7">
                    <c:v>6.764533223592413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A$100:$A$107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N$100:$AN$107</c:f>
              <c:numCache>
                <c:formatCode>0.00</c:formatCode>
                <c:ptCount val="8"/>
                <c:pt idx="1">
                  <c:v>1.149970301338612</c:v>
                </c:pt>
                <c:pt idx="2">
                  <c:v>2.033662369905425</c:v>
                </c:pt>
                <c:pt idx="3">
                  <c:v>1.2091235489710428</c:v>
                </c:pt>
                <c:pt idx="4">
                  <c:v>0.98099358330156161</c:v>
                </c:pt>
                <c:pt idx="5">
                  <c:v>0.47717856847756085</c:v>
                </c:pt>
                <c:pt idx="6">
                  <c:v>4.3988150546745416E-2</c:v>
                </c:pt>
                <c:pt idx="7">
                  <c:v>0.60915763104925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BB-4D40-ABDB-EB3D8D7D9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05728"/>
        <c:axId val="178306120"/>
      </c:scatterChart>
      <c:valAx>
        <c:axId val="178305728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306120"/>
        <c:crosses val="autoZero"/>
        <c:crossBetween val="midCat"/>
        <c:majorUnit val="1"/>
      </c:valAx>
      <c:valAx>
        <c:axId val="178306120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Productivity (mg/g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out"/>
        <c:minorTickMark val="none"/>
        <c:tickLblPos val="nextTo"/>
        <c:spPr>
          <a:noFill/>
          <a:ln w="9525">
            <a:solidFill>
              <a:schemeClr val="bg2">
                <a:lumMod val="90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305728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041891822346"/>
          <c:y val="9.1542621139493699E-2"/>
          <c:w val="0.69528625098333297"/>
          <c:h val="0.70734728678019698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0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K$10:$AK$20</c:f>
                <c:numCache>
                  <c:formatCode>General</c:formatCode>
                  <c:ptCount val="11"/>
                  <c:pt idx="1">
                    <c:v>29.873846547559719</c:v>
                  </c:pt>
                  <c:pt idx="2">
                    <c:v>36.376990688718152</c:v>
                  </c:pt>
                  <c:pt idx="3">
                    <c:v>20.831627274536338</c:v>
                  </c:pt>
                  <c:pt idx="4">
                    <c:v>15.872530458454694</c:v>
                  </c:pt>
                  <c:pt idx="5">
                    <c:v>16.260829850228127</c:v>
                  </c:pt>
                  <c:pt idx="6">
                    <c:v>6.9906139021785769</c:v>
                  </c:pt>
                  <c:pt idx="7">
                    <c:v>12.036966936898851</c:v>
                  </c:pt>
                </c:numCache>
              </c:numRef>
            </c:plus>
            <c:minus>
              <c:numRef>
                <c:f>Tabelle1!$AK$10:$AK$20</c:f>
                <c:numCache>
                  <c:formatCode>General</c:formatCode>
                  <c:ptCount val="11"/>
                  <c:pt idx="1">
                    <c:v>29.873846547559719</c:v>
                  </c:pt>
                  <c:pt idx="2">
                    <c:v>36.376990688718152</c:v>
                  </c:pt>
                  <c:pt idx="3">
                    <c:v>20.831627274536338</c:v>
                  </c:pt>
                  <c:pt idx="4">
                    <c:v>15.872530458454694</c:v>
                  </c:pt>
                  <c:pt idx="5">
                    <c:v>16.260829850228127</c:v>
                  </c:pt>
                  <c:pt idx="6">
                    <c:v>6.9906139021785769</c:v>
                  </c:pt>
                  <c:pt idx="7">
                    <c:v>12.03696693689885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64:$A$71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J$64:$AJ$71</c:f>
              <c:numCache>
                <c:formatCode>0.00</c:formatCode>
                <c:ptCount val="8"/>
                <c:pt idx="1">
                  <c:v>165.62229537565685</c:v>
                </c:pt>
                <c:pt idx="2">
                  <c:v>133.53031750724983</c:v>
                </c:pt>
                <c:pt idx="3">
                  <c:v>89.152292308922824</c:v>
                </c:pt>
                <c:pt idx="4">
                  <c:v>37.666369275777143</c:v>
                </c:pt>
                <c:pt idx="5">
                  <c:v>54.13269754222884</c:v>
                </c:pt>
                <c:pt idx="6">
                  <c:v>33.931399175439701</c:v>
                </c:pt>
                <c:pt idx="7">
                  <c:v>50.6607985496854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78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K$28:$AK$38</c:f>
                <c:numCache>
                  <c:formatCode>General</c:formatCode>
                  <c:ptCount val="11"/>
                  <c:pt idx="1">
                    <c:v>3.621317618431978</c:v>
                  </c:pt>
                  <c:pt idx="2">
                    <c:v>4.1904524063887481</c:v>
                  </c:pt>
                  <c:pt idx="3">
                    <c:v>3.4868737127554299</c:v>
                  </c:pt>
                  <c:pt idx="4">
                    <c:v>5.0198331666366256</c:v>
                  </c:pt>
                  <c:pt idx="5">
                    <c:v>5.5840869522368077</c:v>
                  </c:pt>
                  <c:pt idx="6">
                    <c:v>5.0427094975964497</c:v>
                  </c:pt>
                  <c:pt idx="7">
                    <c:v>4.9157465722934823</c:v>
                  </c:pt>
                </c:numCache>
              </c:numRef>
            </c:plus>
            <c:minus>
              <c:numRef>
                <c:f>Tabelle1!$AK$28:$AK$38</c:f>
                <c:numCache>
                  <c:formatCode>General</c:formatCode>
                  <c:ptCount val="11"/>
                  <c:pt idx="1">
                    <c:v>3.621317618431978</c:v>
                  </c:pt>
                  <c:pt idx="2">
                    <c:v>4.1904524063887481</c:v>
                  </c:pt>
                  <c:pt idx="3">
                    <c:v>3.4868737127554299</c:v>
                  </c:pt>
                  <c:pt idx="4">
                    <c:v>5.0198331666366256</c:v>
                  </c:pt>
                  <c:pt idx="5">
                    <c:v>5.5840869522368077</c:v>
                  </c:pt>
                  <c:pt idx="6">
                    <c:v>5.0427094975964497</c:v>
                  </c:pt>
                  <c:pt idx="7">
                    <c:v>4.915746572293482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82:$A$89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J$82:$AJ$89</c:f>
              <c:numCache>
                <c:formatCode>0.00</c:formatCode>
                <c:ptCount val="8"/>
                <c:pt idx="1">
                  <c:v>207.69249393749544</c:v>
                </c:pt>
                <c:pt idx="2">
                  <c:v>75.444152522871136</c:v>
                </c:pt>
                <c:pt idx="3">
                  <c:v>59.962423705132899</c:v>
                </c:pt>
                <c:pt idx="4">
                  <c:v>36.918133526943414</c:v>
                </c:pt>
                <c:pt idx="5">
                  <c:v>26.085600435063807</c:v>
                </c:pt>
                <c:pt idx="6">
                  <c:v>51.819187945080785</c:v>
                </c:pt>
                <c:pt idx="7">
                  <c:v>44.6273922005223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96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K$46:$AK$56</c:f>
                <c:numCache>
                  <c:formatCode>General</c:formatCode>
                  <c:ptCount val="11"/>
                  <c:pt idx="1">
                    <c:v>34.637140153408694</c:v>
                  </c:pt>
                  <c:pt idx="2">
                    <c:v>34.697750751909751</c:v>
                  </c:pt>
                  <c:pt idx="3">
                    <c:v>3.5213078199166032</c:v>
                  </c:pt>
                  <c:pt idx="4">
                    <c:v>3.6851643606110329</c:v>
                  </c:pt>
                  <c:pt idx="5">
                    <c:v>2.8193192185687574</c:v>
                  </c:pt>
                  <c:pt idx="6">
                    <c:v>2.9252557677660938</c:v>
                  </c:pt>
                  <c:pt idx="7">
                    <c:v>5.3862450844679719</c:v>
                  </c:pt>
                </c:numCache>
              </c:numRef>
            </c:plus>
            <c:minus>
              <c:numRef>
                <c:f>Tabelle1!$AK$46:$AK$56</c:f>
                <c:numCache>
                  <c:formatCode>General</c:formatCode>
                  <c:ptCount val="11"/>
                  <c:pt idx="1">
                    <c:v>34.637140153408694</c:v>
                  </c:pt>
                  <c:pt idx="2">
                    <c:v>34.697750751909751</c:v>
                  </c:pt>
                  <c:pt idx="3">
                    <c:v>3.5213078199166032</c:v>
                  </c:pt>
                  <c:pt idx="4">
                    <c:v>3.6851643606110329</c:v>
                  </c:pt>
                  <c:pt idx="5">
                    <c:v>2.8193192185687574</c:v>
                  </c:pt>
                  <c:pt idx="6">
                    <c:v>2.9252557677660938</c:v>
                  </c:pt>
                  <c:pt idx="7">
                    <c:v>5.3862450844679719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A$100:$A$107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J$100:$AJ$107</c:f>
              <c:numCache>
                <c:formatCode>0.00</c:formatCode>
                <c:ptCount val="8"/>
                <c:pt idx="1">
                  <c:v>145.32130826322401</c:v>
                </c:pt>
                <c:pt idx="2">
                  <c:v>118.93312339472544</c:v>
                </c:pt>
                <c:pt idx="3">
                  <c:v>52.09113873792235</c:v>
                </c:pt>
                <c:pt idx="4">
                  <c:v>38.243588897445129</c:v>
                </c:pt>
                <c:pt idx="5">
                  <c:v>20.408599560652593</c:v>
                </c:pt>
                <c:pt idx="6">
                  <c:v>1.7458013375085339</c:v>
                </c:pt>
                <c:pt idx="7">
                  <c:v>21.398958778410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CA-7243-87E4-E017842A38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06904"/>
        <c:axId val="179428904"/>
      </c:scatterChart>
      <c:valAx>
        <c:axId val="178306904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9428904"/>
        <c:crosses val="autoZero"/>
        <c:crossBetween val="midCat"/>
        <c:majorUnit val="1"/>
      </c:valAx>
      <c:valAx>
        <c:axId val="179428904"/>
        <c:scaling>
          <c:orientation val="minMax"/>
          <c:max val="2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 baseline="0"/>
                  <a:t>Productivity </a:t>
                </a:r>
                <a:r>
                  <a:rPr lang="de-DE" sz="1000"/>
                  <a:t>(fg/cell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306904"/>
        <c:crosses val="autoZero"/>
        <c:crossBetween val="midCat"/>
        <c:majorUnit val="25"/>
        <c:minorUnit val="25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575744308034399"/>
          <c:y val="4.47163029681703E-2"/>
          <c:w val="0.70201063397080998"/>
          <c:h val="0.69462288400410399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S$10:$S$20</c:f>
                <c:numCache>
                  <c:formatCode>General</c:formatCode>
                  <c:ptCount val="11"/>
                  <c:pt idx="0">
                    <c:v>4.5056643322454688E-2</c:v>
                  </c:pt>
                  <c:pt idx="1">
                    <c:v>0.21490649174950471</c:v>
                  </c:pt>
                  <c:pt idx="2">
                    <c:v>2.2528321661727715E-2</c:v>
                  </c:pt>
                  <c:pt idx="3">
                    <c:v>4.5056643322854945E-2</c:v>
                  </c:pt>
                  <c:pt idx="4">
                    <c:v>4.5056643322854931E-2</c:v>
                  </c:pt>
                  <c:pt idx="5">
                    <c:v>5.9604336571541863E-2</c:v>
                  </c:pt>
                  <c:pt idx="6">
                    <c:v>9.8198677489671829E-2</c:v>
                  </c:pt>
                  <c:pt idx="7">
                    <c:v>2.252832166092722E-2</c:v>
                  </c:pt>
                </c:numCache>
              </c:numRef>
            </c:plus>
            <c:minus>
              <c:numRef>
                <c:f>Tabelle1!$S$10:$S$20</c:f>
                <c:numCache>
                  <c:formatCode>General</c:formatCode>
                  <c:ptCount val="11"/>
                  <c:pt idx="0">
                    <c:v>4.5056643322454688E-2</c:v>
                  </c:pt>
                  <c:pt idx="1">
                    <c:v>0.21490649174950471</c:v>
                  </c:pt>
                  <c:pt idx="2">
                    <c:v>2.2528321661727715E-2</c:v>
                  </c:pt>
                  <c:pt idx="3">
                    <c:v>4.5056643322854945E-2</c:v>
                  </c:pt>
                  <c:pt idx="4">
                    <c:v>4.5056643322854931E-2</c:v>
                  </c:pt>
                  <c:pt idx="5">
                    <c:v>5.9604336571541863E-2</c:v>
                  </c:pt>
                  <c:pt idx="6">
                    <c:v>9.8198677489671829E-2</c:v>
                  </c:pt>
                  <c:pt idx="7">
                    <c:v>2.25283216609272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10:$C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R$10:$R$17</c:f>
              <c:numCache>
                <c:formatCode>0.00</c:formatCode>
                <c:ptCount val="8"/>
                <c:pt idx="0">
                  <c:v>0.11494252873577267</c:v>
                </c:pt>
                <c:pt idx="1">
                  <c:v>0.14942528735617777</c:v>
                </c:pt>
                <c:pt idx="2">
                  <c:v>0.14942528735617777</c:v>
                </c:pt>
                <c:pt idx="3">
                  <c:v>0.39080459770105541</c:v>
                </c:pt>
                <c:pt idx="4">
                  <c:v>0.52873563218410513</c:v>
                </c:pt>
                <c:pt idx="5">
                  <c:v>0.59770114942511954</c:v>
                </c:pt>
                <c:pt idx="6">
                  <c:v>0.71264367816089214</c:v>
                </c:pt>
                <c:pt idx="7">
                  <c:v>0.85057471264373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S$28:$S$38</c:f>
                <c:numCache>
                  <c:formatCode>General</c:formatCode>
                  <c:ptCount val="11"/>
                  <c:pt idx="0">
                    <c:v>3.9020197727020124E-2</c:v>
                  </c:pt>
                  <c:pt idx="1">
                    <c:v>8.1227018900062065E-2</c:v>
                  </c:pt>
                  <c:pt idx="2">
                    <c:v>4.5056643322454744E-2</c:v>
                  </c:pt>
                  <c:pt idx="3">
                    <c:v>2.2528321661327386E-2</c:v>
                  </c:pt>
                  <c:pt idx="4">
                    <c:v>6.758496498398224E-2</c:v>
                  </c:pt>
                  <c:pt idx="5">
                    <c:v>3.9020197726673526E-2</c:v>
                  </c:pt>
                  <c:pt idx="6">
                    <c:v>5.9604336571919991E-2</c:v>
                  </c:pt>
                  <c:pt idx="7">
                    <c:v>4.5056643322254675E-2</c:v>
                  </c:pt>
                </c:numCache>
              </c:numRef>
            </c:plus>
            <c:minus>
              <c:numRef>
                <c:f>Tabelle1!$S$28:$S$38</c:f>
                <c:numCache>
                  <c:formatCode>General</c:formatCode>
                  <c:ptCount val="11"/>
                  <c:pt idx="0">
                    <c:v>3.9020197727020124E-2</c:v>
                  </c:pt>
                  <c:pt idx="1">
                    <c:v>8.1227018900062065E-2</c:v>
                  </c:pt>
                  <c:pt idx="2">
                    <c:v>4.5056643322454744E-2</c:v>
                  </c:pt>
                  <c:pt idx="3">
                    <c:v>2.2528321661327386E-2</c:v>
                  </c:pt>
                  <c:pt idx="4">
                    <c:v>6.758496498398224E-2</c:v>
                  </c:pt>
                  <c:pt idx="5">
                    <c:v>3.9020197726673526E-2</c:v>
                  </c:pt>
                  <c:pt idx="6">
                    <c:v>5.9604336571919991E-2</c:v>
                  </c:pt>
                  <c:pt idx="7">
                    <c:v>4.505664332225467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10:$C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R$28:$R$35</c:f>
              <c:numCache>
                <c:formatCode>0.00</c:formatCode>
                <c:ptCount val="8"/>
                <c:pt idx="0">
                  <c:v>0.17241379310345484</c:v>
                </c:pt>
                <c:pt idx="1">
                  <c:v>0.28735632183902332</c:v>
                </c:pt>
                <c:pt idx="2">
                  <c:v>0.40229885057459175</c:v>
                </c:pt>
                <c:pt idx="3">
                  <c:v>0.83908045976999712</c:v>
                </c:pt>
                <c:pt idx="4">
                  <c:v>1.0000000000001197</c:v>
                </c:pt>
                <c:pt idx="5">
                  <c:v>1.0344827586207288</c:v>
                </c:pt>
                <c:pt idx="6">
                  <c:v>1.1494252873562973</c:v>
                </c:pt>
                <c:pt idx="7">
                  <c:v>1.4367816091955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S$46:$S$56</c:f>
                <c:numCache>
                  <c:formatCode>General</c:formatCode>
                  <c:ptCount val="11"/>
                  <c:pt idx="0">
                    <c:v>6.7584964984182483E-2</c:v>
                  </c:pt>
                  <c:pt idx="1">
                    <c:v>9.8198677489671676E-2</c:v>
                  </c:pt>
                  <c:pt idx="2">
                    <c:v>5.9604336571542155E-2</c:v>
                  </c:pt>
                  <c:pt idx="3">
                    <c:v>2.2528321661327459E-2</c:v>
                  </c:pt>
                  <c:pt idx="4">
                    <c:v>5.9604336571844385E-2</c:v>
                  </c:pt>
                  <c:pt idx="5">
                    <c:v>4.5056643322254675E-2</c:v>
                  </c:pt>
                  <c:pt idx="6">
                    <c:v>2.2528321661127376E-2</c:v>
                  </c:pt>
                  <c:pt idx="7">
                    <c:v>4.5056643323055014E-2</c:v>
                  </c:pt>
                </c:numCache>
              </c:numRef>
            </c:plus>
            <c:minus>
              <c:numRef>
                <c:f>Tabelle1!$S$46:$S$56</c:f>
                <c:numCache>
                  <c:formatCode>General</c:formatCode>
                  <c:ptCount val="11"/>
                  <c:pt idx="0">
                    <c:v>6.7584964984182483E-2</c:v>
                  </c:pt>
                  <c:pt idx="1">
                    <c:v>9.8198677489671676E-2</c:v>
                  </c:pt>
                  <c:pt idx="2">
                    <c:v>5.9604336571542155E-2</c:v>
                  </c:pt>
                  <c:pt idx="3">
                    <c:v>2.2528321661327459E-2</c:v>
                  </c:pt>
                  <c:pt idx="4">
                    <c:v>5.9604336571844385E-2</c:v>
                  </c:pt>
                  <c:pt idx="5">
                    <c:v>4.5056643322254675E-2</c:v>
                  </c:pt>
                  <c:pt idx="6">
                    <c:v>2.2528321661127376E-2</c:v>
                  </c:pt>
                  <c:pt idx="7">
                    <c:v>4.5056643323055014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xVal>
            <c:numRef>
              <c:f>Tabelle1!$C$46:$C$53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R$46:$R$53</c:f>
              <c:numCache>
                <c:formatCode>0.00</c:formatCode>
                <c:ptCount val="8"/>
                <c:pt idx="0">
                  <c:v>0.2068965517240641</c:v>
                </c:pt>
                <c:pt idx="1">
                  <c:v>0.36781609195418669</c:v>
                </c:pt>
                <c:pt idx="2">
                  <c:v>0.333333333333169</c:v>
                </c:pt>
                <c:pt idx="3">
                  <c:v>0.77011494252877843</c:v>
                </c:pt>
                <c:pt idx="4">
                  <c:v>0.81609195402312829</c:v>
                </c:pt>
                <c:pt idx="5">
                  <c:v>0.67816091954028279</c:v>
                </c:pt>
                <c:pt idx="6">
                  <c:v>0.71264367816089214</c:v>
                </c:pt>
                <c:pt idx="7">
                  <c:v>0.71264367816068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0C-4C45-8285-EFE7A36170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429688"/>
        <c:axId val="179430080"/>
      </c:scatterChart>
      <c:valAx>
        <c:axId val="179429688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9430080"/>
        <c:crosses val="autoZero"/>
        <c:crossBetween val="midCat"/>
        <c:majorUnit val="1"/>
      </c:valAx>
      <c:valAx>
        <c:axId val="179430080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Cell dry weight</a:t>
                </a:r>
                <a:r>
                  <a:rPr lang="de-DE" sz="1000" baseline="0"/>
                  <a:t> </a:t>
                </a:r>
                <a:r>
                  <a:rPr lang="de-DE" sz="1000"/>
                  <a:t>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out"/>
        <c:minorTickMark val="none"/>
        <c:tickLblPos val="nextTo"/>
        <c:spPr>
          <a:noFill/>
          <a:ln w="9525">
            <a:solidFill>
              <a:schemeClr val="bg2">
                <a:lumMod val="90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9429688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927417758040299"/>
          <c:y val="7.7581236679099497E-2"/>
          <c:w val="0.71234596815122198"/>
          <c:h val="0.69719684881973498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78</c:f>
              <c:strCache>
                <c:ptCount val="1"/>
                <c:pt idx="0">
                  <c:v>Acetate + CO2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S$82:$S$92</c:f>
                <c:numCache>
                  <c:formatCode>General</c:formatCode>
                  <c:ptCount val="11"/>
                  <c:pt idx="0">
                    <c:v>3.9020197726673665E-2</c:v>
                  </c:pt>
                  <c:pt idx="1">
                    <c:v>2.2528321661327424E-2</c:v>
                  </c:pt>
                  <c:pt idx="2">
                    <c:v>4.0016590419227449E-13</c:v>
                  </c:pt>
                  <c:pt idx="3">
                    <c:v>7.8040395453693734E-2</c:v>
                  </c:pt>
                  <c:pt idx="4">
                    <c:v>3.9020197726673658E-2</c:v>
                  </c:pt>
                  <c:pt idx="5">
                    <c:v>5.9604336571844385E-2</c:v>
                  </c:pt>
                  <c:pt idx="6">
                    <c:v>5.9604336572222437E-2</c:v>
                  </c:pt>
                  <c:pt idx="7">
                    <c:v>5.9604336571844246E-2</c:v>
                  </c:pt>
                </c:numCache>
              </c:numRef>
            </c:plus>
            <c:minus>
              <c:numRef>
                <c:f>Tabelle1!$S$82:$S$92</c:f>
                <c:numCache>
                  <c:formatCode>General</c:formatCode>
                  <c:ptCount val="11"/>
                  <c:pt idx="0">
                    <c:v>3.9020197726673665E-2</c:v>
                  </c:pt>
                  <c:pt idx="1">
                    <c:v>2.2528321661327424E-2</c:v>
                  </c:pt>
                  <c:pt idx="2">
                    <c:v>4.0016590419227449E-13</c:v>
                  </c:pt>
                  <c:pt idx="3">
                    <c:v>7.8040395453693734E-2</c:v>
                  </c:pt>
                  <c:pt idx="4">
                    <c:v>3.9020197726673658E-2</c:v>
                  </c:pt>
                  <c:pt idx="5">
                    <c:v>5.9604336571844385E-2</c:v>
                  </c:pt>
                  <c:pt idx="6">
                    <c:v>5.9604336572222437E-2</c:v>
                  </c:pt>
                  <c:pt idx="7">
                    <c:v>5.960433657184424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82:$C$8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R$82:$R$89</c:f>
              <c:numCache>
                <c:formatCode>0.00</c:formatCode>
                <c:ptCount val="8"/>
                <c:pt idx="0">
                  <c:v>0.17241379310345481</c:v>
                </c:pt>
                <c:pt idx="1">
                  <c:v>0.36781609195377829</c:v>
                </c:pt>
                <c:pt idx="2">
                  <c:v>0.75862068965503793</c:v>
                </c:pt>
                <c:pt idx="3">
                  <c:v>0.89655172413788342</c:v>
                </c:pt>
                <c:pt idx="4">
                  <c:v>0.96551724137951034</c:v>
                </c:pt>
                <c:pt idx="5">
                  <c:v>1.1264367816092244</c:v>
                </c:pt>
                <c:pt idx="6">
                  <c:v>1.3218390804597522</c:v>
                </c:pt>
                <c:pt idx="7">
                  <c:v>1.7011494252874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60</c:f>
              <c:strCache>
                <c:ptCount val="1"/>
                <c:pt idx="0">
                  <c:v>CO2</c:v>
                </c:pt>
              </c:strCache>
            </c:strRef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S$64:$S$74</c:f>
                <c:numCache>
                  <c:formatCode>General</c:formatCode>
                  <c:ptCount val="11"/>
                  <c:pt idx="0">
                    <c:v>2.2528321661727715E-2</c:v>
                  </c:pt>
                  <c:pt idx="1">
                    <c:v>5.9604336571920491E-2</c:v>
                  </c:pt>
                  <c:pt idx="2">
                    <c:v>2.2528321661727625E-2</c:v>
                  </c:pt>
                  <c:pt idx="3">
                    <c:v>3.9020197727020145E-2</c:v>
                  </c:pt>
                  <c:pt idx="4">
                    <c:v>8.1227018900450573E-2</c:v>
                  </c:pt>
                  <c:pt idx="5">
                    <c:v>7.8040395453693803E-2</c:v>
                  </c:pt>
                  <c:pt idx="6">
                    <c:v>2.2528321661327459E-2</c:v>
                  </c:pt>
                  <c:pt idx="7">
                    <c:v>9.8198677489671884E-2</c:v>
                  </c:pt>
                </c:numCache>
              </c:numRef>
            </c:plus>
            <c:minus>
              <c:numRef>
                <c:f>Tabelle1!$S$64:$S$74</c:f>
                <c:numCache>
                  <c:formatCode>General</c:formatCode>
                  <c:ptCount val="11"/>
                  <c:pt idx="0">
                    <c:v>2.2528321661727715E-2</c:v>
                  </c:pt>
                  <c:pt idx="1">
                    <c:v>5.9604336571920491E-2</c:v>
                  </c:pt>
                  <c:pt idx="2">
                    <c:v>2.2528321661727625E-2</c:v>
                  </c:pt>
                  <c:pt idx="3">
                    <c:v>3.9020197727020145E-2</c:v>
                  </c:pt>
                  <c:pt idx="4">
                    <c:v>8.1227018900450573E-2</c:v>
                  </c:pt>
                  <c:pt idx="5">
                    <c:v>7.8040395453693803E-2</c:v>
                  </c:pt>
                  <c:pt idx="6">
                    <c:v>2.2528321661327459E-2</c:v>
                  </c:pt>
                  <c:pt idx="7">
                    <c:v>9.819867748967188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64:$C$7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R$64:$R$71</c:f>
              <c:numCache>
                <c:formatCode>0.00</c:formatCode>
                <c:ptCount val="8"/>
                <c:pt idx="0">
                  <c:v>0.14942528735617777</c:v>
                </c:pt>
                <c:pt idx="1">
                  <c:v>0.3908045977010553</c:v>
                </c:pt>
                <c:pt idx="2">
                  <c:v>0.42528735632166464</c:v>
                </c:pt>
                <c:pt idx="3">
                  <c:v>0.7241379310342243</c:v>
                </c:pt>
                <c:pt idx="4">
                  <c:v>0.87356321839101481</c:v>
                </c:pt>
                <c:pt idx="5">
                  <c:v>1.0689655172411341</c:v>
                </c:pt>
                <c:pt idx="6">
                  <c:v>1.2988505747126793</c:v>
                </c:pt>
                <c:pt idx="7">
                  <c:v>1.5747126436779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96</c:f>
              <c:strCache>
                <c:ptCount val="1"/>
                <c:pt idx="0">
                  <c:v>Acetate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S$100:$S$110</c:f>
                <c:numCache>
                  <c:formatCode>General</c:formatCode>
                  <c:ptCount val="11"/>
                  <c:pt idx="0">
                    <c:v>4.0016587461102028E-13</c:v>
                  </c:pt>
                  <c:pt idx="1">
                    <c:v>7.804039545334733E-2</c:v>
                  </c:pt>
                  <c:pt idx="2">
                    <c:v>4.5056643322654848E-2</c:v>
                  </c:pt>
                  <c:pt idx="3">
                    <c:v>4.5056643322854931E-2</c:v>
                  </c:pt>
                  <c:pt idx="4">
                    <c:v>4.5056643323055014E-2</c:v>
                  </c:pt>
                  <c:pt idx="5">
                    <c:v>3.9020197726673589E-2</c:v>
                  </c:pt>
                  <c:pt idx="6">
                    <c:v>5.9604336571919991E-2</c:v>
                  </c:pt>
                  <c:pt idx="7">
                    <c:v>3.902019772632704E-2</c:v>
                  </c:pt>
                </c:numCache>
              </c:numRef>
            </c:plus>
            <c:minus>
              <c:numRef>
                <c:f>Tabelle1!$S$100:$S$110</c:f>
                <c:numCache>
                  <c:formatCode>General</c:formatCode>
                  <c:ptCount val="11"/>
                  <c:pt idx="0">
                    <c:v>4.0016587461102028E-13</c:v>
                  </c:pt>
                  <c:pt idx="1">
                    <c:v>7.804039545334733E-2</c:v>
                  </c:pt>
                  <c:pt idx="2">
                    <c:v>4.5056643322654848E-2</c:v>
                  </c:pt>
                  <c:pt idx="3">
                    <c:v>4.5056643322854931E-2</c:v>
                  </c:pt>
                  <c:pt idx="4">
                    <c:v>4.5056643323055014E-2</c:v>
                  </c:pt>
                  <c:pt idx="5">
                    <c:v>3.9020197726673589E-2</c:v>
                  </c:pt>
                  <c:pt idx="6">
                    <c:v>5.9604336571919991E-2</c:v>
                  </c:pt>
                  <c:pt idx="7">
                    <c:v>3.902019772632704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C$100:$C$10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R$100:$R$107</c:f>
              <c:numCache>
                <c:formatCode>0.00</c:formatCode>
                <c:ptCount val="8"/>
                <c:pt idx="0">
                  <c:v>0.13793103448284552</c:v>
                </c:pt>
                <c:pt idx="1">
                  <c:v>0.27586206896548687</c:v>
                </c:pt>
                <c:pt idx="2">
                  <c:v>0.71264367816109619</c:v>
                </c:pt>
                <c:pt idx="3">
                  <c:v>0.71264367816089214</c:v>
                </c:pt>
                <c:pt idx="4">
                  <c:v>0.73563218390796503</c:v>
                </c:pt>
                <c:pt idx="5">
                  <c:v>0.82758620689646056</c:v>
                </c:pt>
                <c:pt idx="6">
                  <c:v>0.66666666666654228</c:v>
                </c:pt>
                <c:pt idx="7">
                  <c:v>0.68965517241361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9B-434F-B9B2-B1531DC88D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430864"/>
        <c:axId val="179431256"/>
      </c:scatterChart>
      <c:valAx>
        <c:axId val="179430864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9431256"/>
        <c:crosses val="autoZero"/>
        <c:crossBetween val="midCat"/>
        <c:majorUnit val="1"/>
      </c:valAx>
      <c:valAx>
        <c:axId val="179431256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Cell dry weight /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9430864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200199239801"/>
          <c:y val="7.82472613458529E-2"/>
          <c:w val="0.71273443760706401"/>
          <c:h val="0.70815927938585099"/>
        </c:manualLayout>
      </c:layout>
      <c:scatterChart>
        <c:scatterStyle val="lineMarker"/>
        <c:varyColors val="0"/>
        <c:ser>
          <c:idx val="3"/>
          <c:order val="0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plus>
            <c:min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10:$C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L$10:$AL$17</c:f>
              <c:numCache>
                <c:formatCode>0.00</c:formatCode>
                <c:ptCount val="8"/>
                <c:pt idx="1">
                  <c:v>0.86541735409960907</c:v>
                </c:pt>
                <c:pt idx="2">
                  <c:v>2.623997970776919</c:v>
                </c:pt>
                <c:pt idx="3">
                  <c:v>2.4775309077225747</c:v>
                </c:pt>
                <c:pt idx="4">
                  <c:v>2.8412787213184774</c:v>
                </c:pt>
                <c:pt idx="5">
                  <c:v>3.816355222646918</c:v>
                </c:pt>
                <c:pt idx="6">
                  <c:v>4.1607187306198403</c:v>
                </c:pt>
                <c:pt idx="7">
                  <c:v>4.5455936913764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F9-F84F-A6FC-037EA8CBBF63}"/>
            </c:ext>
          </c:extLst>
        </c:ser>
        <c:ser>
          <c:idx val="4"/>
          <c:order val="1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plus>
            <c:min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28:$C$35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L$28:$AL$35</c:f>
              <c:numCache>
                <c:formatCode>0.00</c:formatCode>
                <c:ptCount val="8"/>
                <c:pt idx="1">
                  <c:v>0.2094283952852008</c:v>
                </c:pt>
                <c:pt idx="2">
                  <c:v>0.90146254991536778</c:v>
                </c:pt>
                <c:pt idx="3">
                  <c:v>1.3506263110148515</c:v>
                </c:pt>
                <c:pt idx="4">
                  <c:v>1.6248351738038731</c:v>
                </c:pt>
                <c:pt idx="5">
                  <c:v>2.1739957625915514</c:v>
                </c:pt>
                <c:pt idx="6">
                  <c:v>2.4508975509821944</c:v>
                </c:pt>
                <c:pt idx="7">
                  <c:v>2.5514109989750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F9-F84F-A6FC-037EA8CBBF63}"/>
            </c:ext>
          </c:extLst>
        </c:ser>
        <c:ser>
          <c:idx val="5"/>
          <c:order val="2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plus>
            <c:min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C$46:$C$53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L$46:$AL$53</c:f>
              <c:numCache>
                <c:formatCode>0.00</c:formatCode>
                <c:ptCount val="8"/>
                <c:pt idx="1">
                  <c:v>0.18452684058102756</c:v>
                </c:pt>
                <c:pt idx="2">
                  <c:v>1.2614599113588594</c:v>
                </c:pt>
                <c:pt idx="3">
                  <c:v>1.4738825908463196</c:v>
                </c:pt>
                <c:pt idx="4">
                  <c:v>1.6969056076877909</c:v>
                </c:pt>
                <c:pt idx="5">
                  <c:v>2.3676669067556295</c:v>
                </c:pt>
                <c:pt idx="6">
                  <c:v>2.2505642445666343</c:v>
                </c:pt>
                <c:pt idx="7">
                  <c:v>2.2873288597626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F9-F84F-A6FC-037EA8CBBF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432040"/>
        <c:axId val="179432432"/>
      </c:scatterChart>
      <c:valAx>
        <c:axId val="179432040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9432432"/>
        <c:crosses val="autoZero"/>
        <c:crossBetween val="midCat"/>
        <c:majorUnit val="1"/>
      </c:valAx>
      <c:valAx>
        <c:axId val="179432432"/>
        <c:scaling>
          <c:orientation val="minMax"/>
          <c:max val="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Bisabolene yield (m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943204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200199239801"/>
          <c:y val="7.82472613458529E-2"/>
          <c:w val="0.71273443760706401"/>
          <c:h val="0.70815927938585099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0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plus>
            <c:min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64:$C$7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L$64:$AL$71</c:f>
              <c:numCache>
                <c:formatCode>0.00</c:formatCode>
                <c:ptCount val="8"/>
                <c:pt idx="1">
                  <c:v>0.49297622355895582</c:v>
                </c:pt>
                <c:pt idx="2">
                  <c:v>1.7884003811299047</c:v>
                </c:pt>
                <c:pt idx="3">
                  <c:v>2.2501483004830916</c:v>
                </c:pt>
                <c:pt idx="4">
                  <c:v>2.5235238763477001</c:v>
                </c:pt>
                <c:pt idx="5">
                  <c:v>3.0734362660675942</c:v>
                </c:pt>
                <c:pt idx="6">
                  <c:v>3.167025726305094</c:v>
                </c:pt>
                <c:pt idx="7">
                  <c:v>3.48883685706877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78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plus>
            <c:min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82:$C$8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L$82:$AL$89</c:f>
              <c:numCache>
                <c:formatCode>0.00</c:formatCode>
                <c:ptCount val="8"/>
                <c:pt idx="1">
                  <c:v>0.94615094460141258</c:v>
                </c:pt>
                <c:pt idx="2">
                  <c:v>1.2862061728792409</c:v>
                </c:pt>
                <c:pt idx="3">
                  <c:v>2.2646565221443975</c:v>
                </c:pt>
                <c:pt idx="4">
                  <c:v>2.9608617776169259</c:v>
                </c:pt>
                <c:pt idx="5">
                  <c:v>3.0882610748923156</c:v>
                </c:pt>
                <c:pt idx="6">
                  <c:v>3.6123821144372124</c:v>
                </c:pt>
                <c:pt idx="7">
                  <c:v>3.4989190198114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96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plus>
            <c:min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C$100:$C$10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L$100:$AL$107</c:f>
              <c:numCache>
                <c:formatCode>0.00</c:formatCode>
                <c:ptCount val="8"/>
                <c:pt idx="1">
                  <c:v>0.86247772600417183</c:v>
                </c:pt>
                <c:pt idx="2">
                  <c:v>1.7443056020970522</c:v>
                </c:pt>
                <c:pt idx="3">
                  <c:v>2.9534291510687676</c:v>
                </c:pt>
                <c:pt idx="4">
                  <c:v>3.8268000486605822</c:v>
                </c:pt>
                <c:pt idx="5">
                  <c:v>3.8522686912604365</c:v>
                </c:pt>
                <c:pt idx="6">
                  <c:v>4.831423716488124</c:v>
                </c:pt>
                <c:pt idx="7">
                  <c:v>5.2693812631373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02-CA47-B794-4A649546C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433216"/>
        <c:axId val="179433608"/>
      </c:scatterChart>
      <c:valAx>
        <c:axId val="179433216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9433608"/>
        <c:crosses val="autoZero"/>
        <c:crossBetween val="midCat"/>
        <c:majorUnit val="1"/>
      </c:valAx>
      <c:valAx>
        <c:axId val="179433608"/>
        <c:scaling>
          <c:orientation val="minMax"/>
          <c:max val="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Bisabolene yield (m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943321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041891822346"/>
          <c:y val="9.1542621139493699E-2"/>
          <c:w val="0.69528625098333297"/>
          <c:h val="0.70734728678019698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I$10:$AI$20</c:f>
                <c:numCache>
                  <c:formatCode>General</c:formatCode>
                  <c:ptCount val="11"/>
                  <c:pt idx="1">
                    <c:v>29.873846547559719</c:v>
                  </c:pt>
                  <c:pt idx="2">
                    <c:v>20.756655415069673</c:v>
                  </c:pt>
                  <c:pt idx="3">
                    <c:v>1.765772036607514</c:v>
                  </c:pt>
                  <c:pt idx="4">
                    <c:v>15.774006221290358</c:v>
                  </c:pt>
                  <c:pt idx="5">
                    <c:v>3.9490904204339485</c:v>
                  </c:pt>
                  <c:pt idx="6">
                    <c:v>5.7683071676679294</c:v>
                  </c:pt>
                  <c:pt idx="7">
                    <c:v>10.564809769202043</c:v>
                  </c:pt>
                </c:numCache>
              </c:numRef>
            </c:plus>
            <c:minus>
              <c:numRef>
                <c:f>Tabelle1!$AI$10:$AI$20</c:f>
                <c:numCache>
                  <c:formatCode>General</c:formatCode>
                  <c:ptCount val="11"/>
                  <c:pt idx="1">
                    <c:v>29.873846547559719</c:v>
                  </c:pt>
                  <c:pt idx="2">
                    <c:v>20.756655415069673</c:v>
                  </c:pt>
                  <c:pt idx="3">
                    <c:v>1.765772036607514</c:v>
                  </c:pt>
                  <c:pt idx="4">
                    <c:v>15.774006221290358</c:v>
                  </c:pt>
                  <c:pt idx="5">
                    <c:v>3.9490904204339485</c:v>
                  </c:pt>
                  <c:pt idx="6">
                    <c:v>5.7683071676679294</c:v>
                  </c:pt>
                  <c:pt idx="7">
                    <c:v>10.56480976920204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10:$A$17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H$10:$AH$17</c:f>
              <c:numCache>
                <c:formatCode>0.00</c:formatCode>
                <c:ptCount val="8"/>
                <c:pt idx="1">
                  <c:v>102.76707561803217</c:v>
                </c:pt>
                <c:pt idx="2">
                  <c:v>123.8053838981271</c:v>
                </c:pt>
                <c:pt idx="3">
                  <c:v>189.52703960937976</c:v>
                </c:pt>
                <c:pt idx="4">
                  <c:v>205.8677097927422</c:v>
                </c:pt>
                <c:pt idx="5">
                  <c:v>212.51924563887769</c:v>
                </c:pt>
                <c:pt idx="6">
                  <c:v>217.54291269125758</c:v>
                </c:pt>
                <c:pt idx="7">
                  <c:v>228.0594011701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I$28:$AI$38</c:f>
                <c:numCache>
                  <c:formatCode>General</c:formatCode>
                  <c:ptCount val="11"/>
                  <c:pt idx="1">
                    <c:v>3.621317618431978</c:v>
                  </c:pt>
                  <c:pt idx="2">
                    <c:v>2.1085421685713088</c:v>
                  </c:pt>
                  <c:pt idx="3">
                    <c:v>2.7771096867177283</c:v>
                  </c:pt>
                  <c:pt idx="4">
                    <c:v>4.1816727285625372</c:v>
                  </c:pt>
                  <c:pt idx="5">
                    <c:v>3.7007621216903015</c:v>
                  </c:pt>
                  <c:pt idx="6">
                    <c:v>3.4253873935383918</c:v>
                  </c:pt>
                  <c:pt idx="7">
                    <c:v>3.5258028259111973</c:v>
                  </c:pt>
                </c:numCache>
              </c:numRef>
            </c:plus>
            <c:minus>
              <c:numRef>
                <c:f>Tabelle1!$AI$28:$AI$38</c:f>
                <c:numCache>
                  <c:formatCode>General</c:formatCode>
                  <c:ptCount val="11"/>
                  <c:pt idx="1">
                    <c:v>3.621317618431978</c:v>
                  </c:pt>
                  <c:pt idx="2">
                    <c:v>2.1085421685713088</c:v>
                  </c:pt>
                  <c:pt idx="3">
                    <c:v>2.7771096867177283</c:v>
                  </c:pt>
                  <c:pt idx="4">
                    <c:v>4.1816727285625372</c:v>
                  </c:pt>
                  <c:pt idx="5">
                    <c:v>3.7007621216903015</c:v>
                  </c:pt>
                  <c:pt idx="6">
                    <c:v>3.4253873935383918</c:v>
                  </c:pt>
                  <c:pt idx="7">
                    <c:v>3.525802825911197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28:$A$35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H$28:$AH$35</c:f>
              <c:numCache>
                <c:formatCode>0.00</c:formatCode>
                <c:ptCount val="8"/>
                <c:pt idx="1">
                  <c:v>38.177568211760004</c:v>
                </c:pt>
                <c:pt idx="2">
                  <c:v>44.115320858039858</c:v>
                </c:pt>
                <c:pt idx="3">
                  <c:v>56.140231804349249</c:v>
                </c:pt>
                <c:pt idx="4">
                  <c:v>78.30530958091893</c:v>
                </c:pt>
                <c:pt idx="5">
                  <c:v>105.18995012701043</c:v>
                </c:pt>
                <c:pt idx="6">
                  <c:v>126.36619117009066</c:v>
                </c:pt>
                <c:pt idx="7">
                  <c:v>161.70359068489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I$46:$AI$56</c:f>
                <c:numCache>
                  <c:formatCode>General</c:formatCode>
                  <c:ptCount val="11"/>
                  <c:pt idx="1">
                    <c:v>34.637140153408694</c:v>
                  </c:pt>
                  <c:pt idx="2">
                    <c:v>2.0499827401168016</c:v>
                  </c:pt>
                  <c:pt idx="3">
                    <c:v>2.8630716944968442</c:v>
                  </c:pt>
                  <c:pt idx="4">
                    <c:v>2.3201846557739088</c:v>
                  </c:pt>
                  <c:pt idx="5">
                    <c:v>1.6016566483808126</c:v>
                  </c:pt>
                  <c:pt idx="6">
                    <c:v>2.4478188837302368</c:v>
                  </c:pt>
                  <c:pt idx="7">
                    <c:v>4.7978973334585895</c:v>
                  </c:pt>
                </c:numCache>
              </c:numRef>
            </c:plus>
            <c:minus>
              <c:numRef>
                <c:f>Tabelle1!$AI$46:$AI$56</c:f>
                <c:numCache>
                  <c:formatCode>General</c:formatCode>
                  <c:ptCount val="11"/>
                  <c:pt idx="1">
                    <c:v>34.637140153408694</c:v>
                  </c:pt>
                  <c:pt idx="2">
                    <c:v>2.0499827401168016</c:v>
                  </c:pt>
                  <c:pt idx="3">
                    <c:v>2.8630716944968442</c:v>
                  </c:pt>
                  <c:pt idx="4">
                    <c:v>2.3201846557739088</c:v>
                  </c:pt>
                  <c:pt idx="5">
                    <c:v>1.6016566483808126</c:v>
                  </c:pt>
                  <c:pt idx="6">
                    <c:v>2.4478188837302368</c:v>
                  </c:pt>
                  <c:pt idx="7">
                    <c:v>4.7978973334585895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A$46:$A$53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H$46:$AH$53</c:f>
              <c:numCache>
                <c:formatCode>0.00</c:formatCode>
                <c:ptCount val="8"/>
                <c:pt idx="1">
                  <c:v>50.02845800724824</c:v>
                </c:pt>
                <c:pt idx="2">
                  <c:v>82.653643779205709</c:v>
                </c:pt>
                <c:pt idx="3">
                  <c:v>70.985553892669202</c:v>
                </c:pt>
                <c:pt idx="4">
                  <c:v>87.684530171215684</c:v>
                </c:pt>
                <c:pt idx="5">
                  <c:v>96.726455822318954</c:v>
                </c:pt>
                <c:pt idx="6">
                  <c:v>101.65964807851401</c:v>
                </c:pt>
                <c:pt idx="7">
                  <c:v>100.99445178341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69-0A4E-818E-4626BCEE7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434392"/>
        <c:axId val="179434784"/>
      </c:scatterChart>
      <c:valAx>
        <c:axId val="179434392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9434784"/>
        <c:crosses val="autoZero"/>
        <c:crossBetween val="midCat"/>
        <c:majorUnit val="1"/>
      </c:valAx>
      <c:valAx>
        <c:axId val="179434784"/>
        <c:scaling>
          <c:orientation val="minMax"/>
          <c:max val="2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 baseline="0"/>
                  <a:t>Yield </a:t>
                </a:r>
                <a:r>
                  <a:rPr lang="de-DE" sz="1000"/>
                  <a:t>(fg/cel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9434392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041891822346"/>
          <c:y val="9.1542621139493699E-2"/>
          <c:w val="0.69528625098333297"/>
          <c:h val="0.70734728678019698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0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I$10:$AI$20</c:f>
                <c:numCache>
                  <c:formatCode>General</c:formatCode>
                  <c:ptCount val="11"/>
                  <c:pt idx="1">
                    <c:v>29.873846547559719</c:v>
                  </c:pt>
                  <c:pt idx="2">
                    <c:v>20.756655415069673</c:v>
                  </c:pt>
                  <c:pt idx="3">
                    <c:v>1.765772036607514</c:v>
                  </c:pt>
                  <c:pt idx="4">
                    <c:v>15.774006221290358</c:v>
                  </c:pt>
                  <c:pt idx="5">
                    <c:v>3.9490904204339485</c:v>
                  </c:pt>
                  <c:pt idx="6">
                    <c:v>5.7683071676679294</c:v>
                  </c:pt>
                  <c:pt idx="7">
                    <c:v>10.564809769202043</c:v>
                  </c:pt>
                </c:numCache>
              </c:numRef>
            </c:plus>
            <c:minus>
              <c:numRef>
                <c:f>Tabelle1!$AI$10:$AI$20</c:f>
                <c:numCache>
                  <c:formatCode>General</c:formatCode>
                  <c:ptCount val="11"/>
                  <c:pt idx="1">
                    <c:v>29.873846547559719</c:v>
                  </c:pt>
                  <c:pt idx="2">
                    <c:v>20.756655415069673</c:v>
                  </c:pt>
                  <c:pt idx="3">
                    <c:v>1.765772036607514</c:v>
                  </c:pt>
                  <c:pt idx="4">
                    <c:v>15.774006221290358</c:v>
                  </c:pt>
                  <c:pt idx="5">
                    <c:v>3.9490904204339485</c:v>
                  </c:pt>
                  <c:pt idx="6">
                    <c:v>5.7683071676679294</c:v>
                  </c:pt>
                  <c:pt idx="7">
                    <c:v>10.56480976920204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64:$A$71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H$64:$AH$71</c:f>
              <c:numCache>
                <c:formatCode>0.00</c:formatCode>
                <c:ptCount val="8"/>
                <c:pt idx="1">
                  <c:v>97.203519033371975</c:v>
                </c:pt>
                <c:pt idx="2">
                  <c:v>116.57651920534329</c:v>
                </c:pt>
                <c:pt idx="3">
                  <c:v>125.66203610529578</c:v>
                </c:pt>
                <c:pt idx="4">
                  <c:v>125.49094719784817</c:v>
                </c:pt>
                <c:pt idx="5">
                  <c:v>146.86622207709456</c:v>
                </c:pt>
                <c:pt idx="6">
                  <c:v>155.57841092062071</c:v>
                </c:pt>
                <c:pt idx="7">
                  <c:v>195.81497602076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78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I$28:$AI$38</c:f>
                <c:numCache>
                  <c:formatCode>General</c:formatCode>
                  <c:ptCount val="11"/>
                  <c:pt idx="1">
                    <c:v>3.621317618431978</c:v>
                  </c:pt>
                  <c:pt idx="2">
                    <c:v>2.1085421685713088</c:v>
                  </c:pt>
                  <c:pt idx="3">
                    <c:v>2.7771096867177283</c:v>
                  </c:pt>
                  <c:pt idx="4">
                    <c:v>4.1816727285625372</c:v>
                  </c:pt>
                  <c:pt idx="5">
                    <c:v>3.7007621216903015</c:v>
                  </c:pt>
                  <c:pt idx="6">
                    <c:v>3.4253873935383918</c:v>
                  </c:pt>
                  <c:pt idx="7">
                    <c:v>3.5258028259111973</c:v>
                  </c:pt>
                </c:numCache>
              </c:numRef>
            </c:plus>
            <c:minus>
              <c:numRef>
                <c:f>Tabelle1!$AI$28:$AI$38</c:f>
                <c:numCache>
                  <c:formatCode>General</c:formatCode>
                  <c:ptCount val="11"/>
                  <c:pt idx="1">
                    <c:v>3.621317618431978</c:v>
                  </c:pt>
                  <c:pt idx="2">
                    <c:v>2.1085421685713088</c:v>
                  </c:pt>
                  <c:pt idx="3">
                    <c:v>2.7771096867177283</c:v>
                  </c:pt>
                  <c:pt idx="4">
                    <c:v>4.1816727285625372</c:v>
                  </c:pt>
                  <c:pt idx="5">
                    <c:v>3.7007621216903015</c:v>
                  </c:pt>
                  <c:pt idx="6">
                    <c:v>3.4253873935383918</c:v>
                  </c:pt>
                  <c:pt idx="7">
                    <c:v>3.525802825911197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82:$A$89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H$82:$AH$89</c:f>
              <c:numCache>
                <c:formatCode>0.00</c:formatCode>
                <c:ptCount val="8"/>
                <c:pt idx="1">
                  <c:v>115.83586247919695</c:v>
                </c:pt>
                <c:pt idx="2">
                  <c:v>71.552868289529442</c:v>
                </c:pt>
                <c:pt idx="3">
                  <c:v>94.260989299380796</c:v>
                </c:pt>
                <c:pt idx="4">
                  <c:v>122.50091825299504</c:v>
                </c:pt>
                <c:pt idx="5">
                  <c:v>143.76901223188085</c:v>
                </c:pt>
                <c:pt idx="6">
                  <c:v>184.8382394483977</c:v>
                </c:pt>
                <c:pt idx="7">
                  <c:v>221.07901744508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96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I$46:$AI$56</c:f>
                <c:numCache>
                  <c:formatCode>General</c:formatCode>
                  <c:ptCount val="11"/>
                  <c:pt idx="1">
                    <c:v>34.637140153408694</c:v>
                  </c:pt>
                  <c:pt idx="2">
                    <c:v>2.0499827401168016</c:v>
                  </c:pt>
                  <c:pt idx="3">
                    <c:v>2.8630716944968442</c:v>
                  </c:pt>
                  <c:pt idx="4">
                    <c:v>2.3201846557739088</c:v>
                  </c:pt>
                  <c:pt idx="5">
                    <c:v>1.6016566483808126</c:v>
                  </c:pt>
                  <c:pt idx="6">
                    <c:v>2.4478188837302368</c:v>
                  </c:pt>
                  <c:pt idx="7">
                    <c:v>4.7978973334585895</c:v>
                  </c:pt>
                </c:numCache>
              </c:numRef>
            </c:plus>
            <c:minus>
              <c:numRef>
                <c:f>Tabelle1!$AI$46:$AI$58</c:f>
                <c:numCache>
                  <c:formatCode>General</c:formatCode>
                  <c:ptCount val="13"/>
                  <c:pt idx="1">
                    <c:v>34.637140153408694</c:v>
                  </c:pt>
                  <c:pt idx="2">
                    <c:v>2.0499827401168016</c:v>
                  </c:pt>
                  <c:pt idx="3">
                    <c:v>2.8630716944968442</c:v>
                  </c:pt>
                  <c:pt idx="4">
                    <c:v>2.3201846557739088</c:v>
                  </c:pt>
                  <c:pt idx="5">
                    <c:v>1.6016566483808126</c:v>
                  </c:pt>
                  <c:pt idx="6">
                    <c:v>2.4478188837302368</c:v>
                  </c:pt>
                  <c:pt idx="7">
                    <c:v>4.7978973334585895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A$100:$A$107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H$100:$AH$107</c:f>
              <c:numCache>
                <c:formatCode>0.00</c:formatCode>
                <c:ptCount val="8"/>
                <c:pt idx="1">
                  <c:v>81.03708785155284</c:v>
                </c:pt>
                <c:pt idx="2">
                  <c:v>89.00250788416102</c:v>
                </c:pt>
                <c:pt idx="3">
                  <c:v>110.09987515633379</c:v>
                </c:pt>
                <c:pt idx="4">
                  <c:v>156.10631851249303</c:v>
                </c:pt>
                <c:pt idx="5">
                  <c:v>172.17377682157786</c:v>
                </c:pt>
                <c:pt idx="6">
                  <c:v>168.34228977307396</c:v>
                </c:pt>
                <c:pt idx="7">
                  <c:v>186.58511262409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17-9248-8B6C-AF47CA48D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435568"/>
        <c:axId val="179435960"/>
      </c:scatterChart>
      <c:valAx>
        <c:axId val="179435568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9435960"/>
        <c:crosses val="autoZero"/>
        <c:crossBetween val="midCat"/>
        <c:majorUnit val="1"/>
      </c:valAx>
      <c:valAx>
        <c:axId val="179435960"/>
        <c:scaling>
          <c:orientation val="minMax"/>
          <c:max val="2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 baseline="0"/>
                  <a:t>Yield </a:t>
                </a:r>
                <a:r>
                  <a:rPr lang="de-DE" sz="1000"/>
                  <a:t>(fg/cel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9435568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46552093029501"/>
          <c:y val="8.41898928274393E-2"/>
          <c:w val="0.71234596815122198"/>
          <c:h val="0.69719684881973498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78</c:f>
              <c:strCache>
                <c:ptCount val="1"/>
                <c:pt idx="0">
                  <c:v>Acetate + CO2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H$82:$H$92</c:f>
                <c:numCache>
                  <c:formatCode>General</c:formatCode>
                  <c:ptCount val="11"/>
                  <c:pt idx="0">
                    <c:v>2.6409701562788233E-2</c:v>
                  </c:pt>
                  <c:pt idx="1">
                    <c:v>0.12259483766287564</c:v>
                  </c:pt>
                  <c:pt idx="2">
                    <c:v>0.39723870881241863</c:v>
                  </c:pt>
                  <c:pt idx="3">
                    <c:v>0.52383986906774949</c:v>
                  </c:pt>
                  <c:pt idx="4">
                    <c:v>0.32978169673502078</c:v>
                  </c:pt>
                  <c:pt idx="5">
                    <c:v>0.20126114657437053</c:v>
                  </c:pt>
                  <c:pt idx="6">
                    <c:v>0.61578784372403417</c:v>
                  </c:pt>
                  <c:pt idx="7">
                    <c:v>0.67794484027696478</c:v>
                  </c:pt>
                </c:numCache>
              </c:numRef>
            </c:plus>
            <c:minus>
              <c:numRef>
                <c:f>Tabelle1!$H$82:$H$92</c:f>
                <c:numCache>
                  <c:formatCode>General</c:formatCode>
                  <c:ptCount val="11"/>
                  <c:pt idx="0">
                    <c:v>2.6409701562788233E-2</c:v>
                  </c:pt>
                  <c:pt idx="1">
                    <c:v>0.12259483766287564</c:v>
                  </c:pt>
                  <c:pt idx="2">
                    <c:v>0.39723870881241863</c:v>
                  </c:pt>
                  <c:pt idx="3">
                    <c:v>0.52383986906774949</c:v>
                  </c:pt>
                  <c:pt idx="4">
                    <c:v>0.32978169673502078</c:v>
                  </c:pt>
                  <c:pt idx="5">
                    <c:v>0.20126114657437053</c:v>
                  </c:pt>
                  <c:pt idx="6">
                    <c:v>0.61578784372403417</c:v>
                  </c:pt>
                  <c:pt idx="7">
                    <c:v>0.6779448402769647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82:$C$8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G$82:$G$89</c:f>
              <c:numCache>
                <c:formatCode>0.00</c:formatCode>
                <c:ptCount val="8"/>
                <c:pt idx="0">
                  <c:v>0.34686666666666671</c:v>
                </c:pt>
                <c:pt idx="1">
                  <c:v>3.0043333333333333</c:v>
                </c:pt>
                <c:pt idx="2">
                  <c:v>13.636666666666667</c:v>
                </c:pt>
                <c:pt idx="3">
                  <c:v>21.54</c:v>
                </c:pt>
                <c:pt idx="4">
                  <c:v>23.33666666666667</c:v>
                </c:pt>
                <c:pt idx="5">
                  <c:v>24.196666666666669</c:v>
                </c:pt>
                <c:pt idx="6">
                  <c:v>25.833333333333332</c:v>
                </c:pt>
                <c:pt idx="7">
                  <c:v>26.92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60</c:f>
              <c:strCache>
                <c:ptCount val="1"/>
                <c:pt idx="0">
                  <c:v>CO2</c:v>
                </c:pt>
              </c:strCache>
            </c:strRef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H$64:$H$74</c:f>
                <c:numCache>
                  <c:formatCode>General</c:formatCode>
                  <c:ptCount val="11"/>
                  <c:pt idx="0">
                    <c:v>4.0119036623156967E-2</c:v>
                  </c:pt>
                  <c:pt idx="1">
                    <c:v>7.2527495557228636E-2</c:v>
                  </c:pt>
                  <c:pt idx="2">
                    <c:v>0.61120960005236091</c:v>
                  </c:pt>
                  <c:pt idx="3">
                    <c:v>3.6375392085174811E-2</c:v>
                  </c:pt>
                  <c:pt idx="4">
                    <c:v>0.25462774459622367</c:v>
                  </c:pt>
                  <c:pt idx="5">
                    <c:v>0.13905158298569309</c:v>
                  </c:pt>
                  <c:pt idx="6">
                    <c:v>0.71808900727173641</c:v>
                  </c:pt>
                  <c:pt idx="7">
                    <c:v>0.43153839580284625</c:v>
                  </c:pt>
                </c:numCache>
              </c:numRef>
            </c:plus>
            <c:minus>
              <c:numRef>
                <c:f>Tabelle1!$H$64:$H$74</c:f>
                <c:numCache>
                  <c:formatCode>General</c:formatCode>
                  <c:ptCount val="11"/>
                  <c:pt idx="0">
                    <c:v>4.0119036623156967E-2</c:v>
                  </c:pt>
                  <c:pt idx="1">
                    <c:v>7.2527495557228636E-2</c:v>
                  </c:pt>
                  <c:pt idx="2">
                    <c:v>0.61120960005236091</c:v>
                  </c:pt>
                  <c:pt idx="3">
                    <c:v>3.6375392085174811E-2</c:v>
                  </c:pt>
                  <c:pt idx="4">
                    <c:v>0.25462774459622367</c:v>
                  </c:pt>
                  <c:pt idx="5">
                    <c:v>0.13905158298569309</c:v>
                  </c:pt>
                  <c:pt idx="6">
                    <c:v>0.71808900727173641</c:v>
                  </c:pt>
                  <c:pt idx="7">
                    <c:v>0.4315383958028462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64:$C$7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G$64:$G$71</c:f>
              <c:numCache>
                <c:formatCode>0.00</c:formatCode>
                <c:ptCount val="8"/>
                <c:pt idx="0">
                  <c:v>0.3444666666666667</c:v>
                </c:pt>
                <c:pt idx="1">
                  <c:v>1.982</c:v>
                </c:pt>
                <c:pt idx="2">
                  <c:v>6.5243333333333329</c:v>
                </c:pt>
                <c:pt idx="3">
                  <c:v>12.966666666666667</c:v>
                </c:pt>
                <c:pt idx="4">
                  <c:v>17.566666666666666</c:v>
                </c:pt>
                <c:pt idx="5">
                  <c:v>22.37</c:v>
                </c:pt>
                <c:pt idx="6">
                  <c:v>26.44</c:v>
                </c:pt>
                <c:pt idx="7">
                  <c:v>28.05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96</c:f>
              <c:strCache>
                <c:ptCount val="1"/>
                <c:pt idx="0">
                  <c:v>Acetate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H$100:$H$110</c:f>
                <c:numCache>
                  <c:formatCode>General</c:formatCode>
                  <c:ptCount val="11"/>
                  <c:pt idx="0">
                    <c:v>1.3534320438094039E-2</c:v>
                  </c:pt>
                  <c:pt idx="1">
                    <c:v>5.7622052266066398E-2</c:v>
                  </c:pt>
                  <c:pt idx="2">
                    <c:v>0.36882289127487394</c:v>
                  </c:pt>
                  <c:pt idx="3">
                    <c:v>1.3401211443560948</c:v>
                  </c:pt>
                  <c:pt idx="4">
                    <c:v>0.30580742444553105</c:v>
                  </c:pt>
                  <c:pt idx="5">
                    <c:v>5.6955232943929381E-2</c:v>
                  </c:pt>
                  <c:pt idx="6">
                    <c:v>0.44898911159945798</c:v>
                  </c:pt>
                  <c:pt idx="7">
                    <c:v>0.43420071665591542</c:v>
                  </c:pt>
                </c:numCache>
              </c:numRef>
            </c:plus>
            <c:minus>
              <c:numRef>
                <c:f>Tabelle1!$H$100:$H$110</c:f>
                <c:numCache>
                  <c:formatCode>General</c:formatCode>
                  <c:ptCount val="11"/>
                  <c:pt idx="0">
                    <c:v>1.3534320438094039E-2</c:v>
                  </c:pt>
                  <c:pt idx="1">
                    <c:v>5.7622052266066398E-2</c:v>
                  </c:pt>
                  <c:pt idx="2">
                    <c:v>0.36882289127487394</c:v>
                  </c:pt>
                  <c:pt idx="3">
                    <c:v>1.3401211443560948</c:v>
                  </c:pt>
                  <c:pt idx="4">
                    <c:v>0.30580742444553105</c:v>
                  </c:pt>
                  <c:pt idx="5">
                    <c:v>5.6955232943929381E-2</c:v>
                  </c:pt>
                  <c:pt idx="6">
                    <c:v>0.44898911159945798</c:v>
                  </c:pt>
                  <c:pt idx="7">
                    <c:v>0.4342007166559154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C$100:$C$10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G$100:$G$107</c:f>
              <c:numCache>
                <c:formatCode>0.00</c:formatCode>
                <c:ptCount val="8"/>
                <c:pt idx="0">
                  <c:v>0.33846666666666669</c:v>
                </c:pt>
                <c:pt idx="1">
                  <c:v>2.9359999999999999</c:v>
                </c:pt>
                <c:pt idx="2">
                  <c:v>13.966666666666667</c:v>
                </c:pt>
                <c:pt idx="3">
                  <c:v>19.116666666666667</c:v>
                </c:pt>
                <c:pt idx="4">
                  <c:v>18.033333333333331</c:v>
                </c:pt>
                <c:pt idx="5">
                  <c:v>18.516666666666669</c:v>
                </c:pt>
                <c:pt idx="6">
                  <c:v>19.133333333333333</c:v>
                </c:pt>
                <c:pt idx="7">
                  <c:v>19.47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9D-674A-9CA9-1C5CBF351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496496"/>
        <c:axId val="178496880"/>
      </c:scatterChart>
      <c:valAx>
        <c:axId val="178496496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496880"/>
        <c:crosses val="autoZero"/>
        <c:crossBetween val="midCat"/>
        <c:majorUnit val="1"/>
      </c:valAx>
      <c:valAx>
        <c:axId val="178496880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Cell density (10</a:t>
                </a:r>
                <a:r>
                  <a:rPr lang="de-DE" sz="1000" baseline="30000"/>
                  <a:t>6</a:t>
                </a:r>
                <a:r>
                  <a:rPr lang="de-DE" sz="1000"/>
                  <a:t>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496496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200199239801"/>
          <c:y val="7.82472613458529E-2"/>
          <c:w val="0.71273443760706401"/>
          <c:h val="0.70815927938585099"/>
        </c:manualLayout>
      </c:layout>
      <c:scatterChart>
        <c:scatterStyle val="lineMarker"/>
        <c:varyColors val="0"/>
        <c:ser>
          <c:idx val="3"/>
          <c:order val="0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plus>
            <c:min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10:$C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F$10:$AF$17</c:f>
              <c:numCache>
                <c:formatCode>0.00</c:formatCode>
                <c:ptCount val="8"/>
                <c:pt idx="1">
                  <c:v>0.12931523681935714</c:v>
                </c:pt>
                <c:pt idx="2">
                  <c:v>0.39209165080536851</c:v>
                </c:pt>
                <c:pt idx="3">
                  <c:v>0.96823046968445137</c:v>
                </c:pt>
                <c:pt idx="4">
                  <c:v>1.502285300927571</c:v>
                </c:pt>
                <c:pt idx="5">
                  <c:v>2.2810399031906208</c:v>
                </c:pt>
                <c:pt idx="6">
                  <c:v>2.965109899981841</c:v>
                </c:pt>
                <c:pt idx="7">
                  <c:v>3.8663670478376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63-AB42-8C08-9FF19846FE69}"/>
            </c:ext>
          </c:extLst>
        </c:ser>
        <c:ser>
          <c:idx val="4"/>
          <c:order val="1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plus>
            <c:min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28:$C$35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F$28:$AF$35</c:f>
              <c:numCache>
                <c:formatCode>0.00</c:formatCode>
                <c:ptCount val="8"/>
                <c:pt idx="1">
                  <c:v>6.0180573357804357E-2</c:v>
                </c:pt>
                <c:pt idx="2">
                  <c:v>0.36265734766699298</c:v>
                </c:pt>
                <c:pt idx="3">
                  <c:v>1.1332841460237968</c:v>
                </c:pt>
                <c:pt idx="4">
                  <c:v>1.6248351738040676</c:v>
                </c:pt>
                <c:pt idx="5">
                  <c:v>2.2489611337154831</c:v>
                </c:pt>
                <c:pt idx="6">
                  <c:v>2.817123621818554</c:v>
                </c:pt>
                <c:pt idx="7">
                  <c:v>3.6658204008264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63-AB42-8C08-9FF19846FE69}"/>
            </c:ext>
          </c:extLst>
        </c:ser>
        <c:ser>
          <c:idx val="5"/>
          <c:order val="2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ot"/>
            </a:ln>
          </c:spPr>
          <c:errBars>
            <c:errDir val="y"/>
            <c:errBarType val="both"/>
            <c:errValType val="cust"/>
            <c:noEndCap val="0"/>
            <c:pl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plus>
            <c:min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C$46:$C$53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F$46:$AF$53</c:f>
              <c:numCache>
                <c:formatCode>0.00</c:formatCode>
                <c:ptCount val="8"/>
                <c:pt idx="1">
                  <c:v>6.787194136316678E-2</c:v>
                </c:pt>
                <c:pt idx="2">
                  <c:v>0.42048663711941248</c:v>
                </c:pt>
                <c:pt idx="3">
                  <c:v>1.1350590067437805</c:v>
                </c:pt>
                <c:pt idx="4">
                  <c:v>1.3848310131707331</c:v>
                </c:pt>
                <c:pt idx="5">
                  <c:v>1.6056591666504947</c:v>
                </c:pt>
                <c:pt idx="6">
                  <c:v>1.6038503811853559</c:v>
                </c:pt>
                <c:pt idx="7">
                  <c:v>1.6300504517843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63-AB42-8C08-9FF19846FE69}"/>
            </c:ext>
          </c:extLst>
        </c:ser>
        <c:ser>
          <c:idx val="1"/>
          <c:order val="3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plus>
            <c:min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10:$C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F$10:$AF$17</c:f>
              <c:numCache>
                <c:formatCode>0.00</c:formatCode>
                <c:ptCount val="8"/>
                <c:pt idx="1">
                  <c:v>0.12931523681935714</c:v>
                </c:pt>
                <c:pt idx="2">
                  <c:v>0.39209165080536851</c:v>
                </c:pt>
                <c:pt idx="3">
                  <c:v>0.96823046968445137</c:v>
                </c:pt>
                <c:pt idx="4">
                  <c:v>1.502285300927571</c:v>
                </c:pt>
                <c:pt idx="5">
                  <c:v>2.2810399031906208</c:v>
                </c:pt>
                <c:pt idx="6">
                  <c:v>2.965109899981841</c:v>
                </c:pt>
                <c:pt idx="7">
                  <c:v>3.8663670478376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4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plus>
            <c:min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28:$C$35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F$28:$AF$35</c:f>
              <c:numCache>
                <c:formatCode>0.00</c:formatCode>
                <c:ptCount val="8"/>
                <c:pt idx="1">
                  <c:v>6.0180573357804357E-2</c:v>
                </c:pt>
                <c:pt idx="2">
                  <c:v>0.36265734766699298</c:v>
                </c:pt>
                <c:pt idx="3">
                  <c:v>1.1332841460237968</c:v>
                </c:pt>
                <c:pt idx="4">
                  <c:v>1.6248351738040676</c:v>
                </c:pt>
                <c:pt idx="5">
                  <c:v>2.2489611337154831</c:v>
                </c:pt>
                <c:pt idx="6">
                  <c:v>2.817123621818554</c:v>
                </c:pt>
                <c:pt idx="7">
                  <c:v>3.6658204008264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5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plus>
            <c:min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C$46:$C$53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F$46:$AF$53</c:f>
              <c:numCache>
                <c:formatCode>0.00</c:formatCode>
                <c:ptCount val="8"/>
                <c:pt idx="1">
                  <c:v>6.787194136316678E-2</c:v>
                </c:pt>
                <c:pt idx="2">
                  <c:v>0.42048663711941248</c:v>
                </c:pt>
                <c:pt idx="3">
                  <c:v>1.1350590067437805</c:v>
                </c:pt>
                <c:pt idx="4">
                  <c:v>1.3848310131707331</c:v>
                </c:pt>
                <c:pt idx="5">
                  <c:v>1.6056591666504947</c:v>
                </c:pt>
                <c:pt idx="6">
                  <c:v>1.6038503811853559</c:v>
                </c:pt>
                <c:pt idx="7">
                  <c:v>1.6300504517843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863-AB42-8C08-9FF19846FE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785056"/>
        <c:axId val="178785440"/>
      </c:scatterChart>
      <c:valAx>
        <c:axId val="178785056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8785440"/>
        <c:crosses val="autoZero"/>
        <c:crossBetween val="midCat"/>
        <c:majorUnit val="1"/>
      </c:valAx>
      <c:valAx>
        <c:axId val="178785440"/>
        <c:scaling>
          <c:orientation val="minMax"/>
          <c:max val="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Bisabolene titer (m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785056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200199239801"/>
          <c:y val="9.1288471570161706E-2"/>
          <c:w val="0.71273443760706401"/>
          <c:h val="0.70815927938585099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Q$10:$AQ$20</c:f>
                <c:numCache>
                  <c:formatCode>General</c:formatCode>
                  <c:ptCount val="11"/>
                  <c:pt idx="1">
                    <c:v>1.4515338068617797E-3</c:v>
                  </c:pt>
                  <c:pt idx="2">
                    <c:v>1.4515115045766658E-2</c:v>
                  </c:pt>
                  <c:pt idx="3">
                    <c:v>1.9830832149621086E-2</c:v>
                  </c:pt>
                  <c:pt idx="4">
                    <c:v>2.7371322568429807E-2</c:v>
                  </c:pt>
                  <c:pt idx="5">
                    <c:v>4.4534481801152083E-2</c:v>
                  </c:pt>
                  <c:pt idx="6">
                    <c:v>6.453120176196539E-2</c:v>
                  </c:pt>
                  <c:pt idx="7">
                    <c:v>5.6051852087770006E-2</c:v>
                  </c:pt>
                </c:numCache>
              </c:numRef>
            </c:plus>
            <c:minus>
              <c:numRef>
                <c:f>Tabelle1!$AQ$10:$AQ$20</c:f>
                <c:numCache>
                  <c:formatCode>General</c:formatCode>
                  <c:ptCount val="11"/>
                  <c:pt idx="1">
                    <c:v>1.4515338068617797E-3</c:v>
                  </c:pt>
                  <c:pt idx="2">
                    <c:v>1.4515115045766658E-2</c:v>
                  </c:pt>
                  <c:pt idx="3">
                    <c:v>1.9830832149621086E-2</c:v>
                  </c:pt>
                  <c:pt idx="4">
                    <c:v>2.7371322568429807E-2</c:v>
                  </c:pt>
                  <c:pt idx="5">
                    <c:v>4.4534481801152083E-2</c:v>
                  </c:pt>
                  <c:pt idx="6">
                    <c:v>6.453120176196539E-2</c:v>
                  </c:pt>
                  <c:pt idx="7">
                    <c:v>5.605185208777000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10:$A$17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P$10:$AP$17</c:f>
              <c:numCache>
                <c:formatCode>0.00</c:formatCode>
                <c:ptCount val="8"/>
                <c:pt idx="1">
                  <c:v>0.12931523681935714</c:v>
                </c:pt>
                <c:pt idx="2">
                  <c:v>0.26277641398601137</c:v>
                </c:pt>
                <c:pt idx="3">
                  <c:v>0.5761388188790828</c:v>
                </c:pt>
                <c:pt idx="4">
                  <c:v>0.53405483124311959</c:v>
                </c:pt>
                <c:pt idx="5">
                  <c:v>0.77875460226304982</c:v>
                </c:pt>
                <c:pt idx="6">
                  <c:v>0.68406999679122027</c:v>
                </c:pt>
                <c:pt idx="7">
                  <c:v>0.9012571478558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Q$28:$AQ$38</c:f>
                <c:numCache>
                  <c:formatCode>General</c:formatCode>
                  <c:ptCount val="11"/>
                  <c:pt idx="1">
                    <c:v>3.5042030568198271E-3</c:v>
                  </c:pt>
                  <c:pt idx="2">
                    <c:v>1.7580734984532487E-2</c:v>
                  </c:pt>
                  <c:pt idx="3">
                    <c:v>2.7694580644118887E-2</c:v>
                  </c:pt>
                  <c:pt idx="4">
                    <c:v>5.5371639103383705E-2</c:v>
                  </c:pt>
                  <c:pt idx="5">
                    <c:v>5.7550330459786088E-2</c:v>
                  </c:pt>
                  <c:pt idx="6">
                    <c:v>6.4344620681857728E-2</c:v>
                  </c:pt>
                  <c:pt idx="7">
                    <c:v>9.574242087959231E-2</c:v>
                  </c:pt>
                </c:numCache>
              </c:numRef>
            </c:plus>
            <c:minus>
              <c:numRef>
                <c:f>Tabelle1!$AQ$28:$AQ$38</c:f>
                <c:numCache>
                  <c:formatCode>General</c:formatCode>
                  <c:ptCount val="11"/>
                  <c:pt idx="1">
                    <c:v>3.5042030568198271E-3</c:v>
                  </c:pt>
                  <c:pt idx="2">
                    <c:v>1.7580734984532487E-2</c:v>
                  </c:pt>
                  <c:pt idx="3">
                    <c:v>2.7694580644118887E-2</c:v>
                  </c:pt>
                  <c:pt idx="4">
                    <c:v>5.5371639103383705E-2</c:v>
                  </c:pt>
                  <c:pt idx="5">
                    <c:v>5.7550330459786088E-2</c:v>
                  </c:pt>
                  <c:pt idx="6">
                    <c:v>6.4344620681857728E-2</c:v>
                  </c:pt>
                  <c:pt idx="7">
                    <c:v>9.57424208795923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28:$A$35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P$28:$AP$35</c:f>
              <c:numCache>
                <c:formatCode>0.00</c:formatCode>
                <c:ptCount val="8"/>
                <c:pt idx="1">
                  <c:v>6.0180573357804357E-2</c:v>
                </c:pt>
                <c:pt idx="2">
                  <c:v>0.30247677430918862</c:v>
                </c:pt>
                <c:pt idx="3">
                  <c:v>0.77062679835680381</c:v>
                </c:pt>
                <c:pt idx="4">
                  <c:v>0.49155102778027082</c:v>
                </c:pt>
                <c:pt idx="5">
                  <c:v>0.62412595991141551</c:v>
                </c:pt>
                <c:pt idx="6">
                  <c:v>0.56816248810307091</c:v>
                </c:pt>
                <c:pt idx="7">
                  <c:v>0.848696779007940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Q$46:$AQ$56</c:f>
                <c:numCache>
                  <c:formatCode>General</c:formatCode>
                  <c:ptCount val="11"/>
                  <c:pt idx="1">
                    <c:v>4.6558701613931282E-2</c:v>
                  </c:pt>
                  <c:pt idx="2">
                    <c:v>4.7406144166903884E-2</c:v>
                  </c:pt>
                  <c:pt idx="3">
                    <c:v>2.0614926250425925E-2</c:v>
                  </c:pt>
                  <c:pt idx="4">
                    <c:v>1.9652865646579164E-2</c:v>
                  </c:pt>
                  <c:pt idx="5">
                    <c:v>7.3572479768138762E-3</c:v>
                  </c:pt>
                  <c:pt idx="6">
                    <c:v>3.8492648370806751E-2</c:v>
                  </c:pt>
                  <c:pt idx="7">
                    <c:v>4.8198123752124088E-2</c:v>
                  </c:pt>
                </c:numCache>
              </c:numRef>
            </c:plus>
            <c:minus>
              <c:numRef>
                <c:f>Tabelle1!$AQ$46:$AQ$56</c:f>
                <c:numCache>
                  <c:formatCode>General</c:formatCode>
                  <c:ptCount val="11"/>
                  <c:pt idx="1">
                    <c:v>4.6558701613931282E-2</c:v>
                  </c:pt>
                  <c:pt idx="2">
                    <c:v>4.7406144166903884E-2</c:v>
                  </c:pt>
                  <c:pt idx="3">
                    <c:v>2.0614926250425925E-2</c:v>
                  </c:pt>
                  <c:pt idx="4">
                    <c:v>1.9652865646579164E-2</c:v>
                  </c:pt>
                  <c:pt idx="5">
                    <c:v>7.3572479768138762E-3</c:v>
                  </c:pt>
                  <c:pt idx="6">
                    <c:v>3.8492648370806751E-2</c:v>
                  </c:pt>
                  <c:pt idx="7">
                    <c:v>4.8198123752124088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A$46:$A$53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P$46:$AP$53</c:f>
              <c:numCache>
                <c:formatCode>0.00</c:formatCode>
                <c:ptCount val="8"/>
                <c:pt idx="1">
                  <c:v>6.787194136316678E-2</c:v>
                </c:pt>
                <c:pt idx="2">
                  <c:v>0.35261469575624571</c:v>
                </c:pt>
                <c:pt idx="3">
                  <c:v>0.71457236962436799</c:v>
                </c:pt>
                <c:pt idx="4">
                  <c:v>0.24977200642695263</c:v>
                </c:pt>
                <c:pt idx="5">
                  <c:v>0.22082815347976159</c:v>
                </c:pt>
                <c:pt idx="6">
                  <c:v>-1.8087854651387403E-3</c:v>
                </c:pt>
                <c:pt idx="7">
                  <c:v>2.620007059897844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04-954E-BBE2-3A5146101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882456"/>
        <c:axId val="178891032"/>
      </c:scatterChart>
      <c:valAx>
        <c:axId val="178882456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8891032"/>
        <c:crosses val="autoZero"/>
        <c:crossBetween val="midCat"/>
        <c:majorUnit val="1"/>
      </c:valAx>
      <c:valAx>
        <c:axId val="178891032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Productivity (mg/L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882456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041891822346"/>
          <c:y val="9.1542621139493699E-2"/>
          <c:w val="0.69528625098333297"/>
          <c:h val="0.70734728678019698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K$10:$AK$20</c:f>
                <c:numCache>
                  <c:formatCode>General</c:formatCode>
                  <c:ptCount val="11"/>
                  <c:pt idx="1">
                    <c:v>29.873846547559719</c:v>
                  </c:pt>
                  <c:pt idx="2">
                    <c:v>36.376990688718152</c:v>
                  </c:pt>
                  <c:pt idx="3">
                    <c:v>20.831627274536338</c:v>
                  </c:pt>
                  <c:pt idx="4">
                    <c:v>15.872530458454694</c:v>
                  </c:pt>
                  <c:pt idx="5">
                    <c:v>16.260829850228127</c:v>
                  </c:pt>
                  <c:pt idx="6">
                    <c:v>6.9906139021785769</c:v>
                  </c:pt>
                  <c:pt idx="7">
                    <c:v>12.036966936898851</c:v>
                  </c:pt>
                </c:numCache>
              </c:numRef>
            </c:plus>
            <c:minus>
              <c:numRef>
                <c:f>Tabelle1!$AK$10:$AK$20</c:f>
                <c:numCache>
                  <c:formatCode>General</c:formatCode>
                  <c:ptCount val="11"/>
                  <c:pt idx="1">
                    <c:v>29.873846547559719</c:v>
                  </c:pt>
                  <c:pt idx="2">
                    <c:v>36.376990688718152</c:v>
                  </c:pt>
                  <c:pt idx="3">
                    <c:v>20.831627274536338</c:v>
                  </c:pt>
                  <c:pt idx="4">
                    <c:v>15.872530458454694</c:v>
                  </c:pt>
                  <c:pt idx="5">
                    <c:v>16.260829850228127</c:v>
                  </c:pt>
                  <c:pt idx="6">
                    <c:v>6.9906139021785769</c:v>
                  </c:pt>
                  <c:pt idx="7">
                    <c:v>12.03696693689885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10:$A$17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J$10:$AJ$17</c:f>
              <c:numCache>
                <c:formatCode>0.00</c:formatCode>
                <c:ptCount val="8"/>
                <c:pt idx="1">
                  <c:v>19.79834499714292</c:v>
                </c:pt>
                <c:pt idx="2">
                  <c:v>23.901331213775553</c:v>
                </c:pt>
                <c:pt idx="3">
                  <c:v>50.627776957605271</c:v>
                </c:pt>
                <c:pt idx="4">
                  <c:v>86.096216547335089</c:v>
                </c:pt>
                <c:pt idx="5">
                  <c:v>86.381121304043091</c:v>
                </c:pt>
                <c:pt idx="6">
                  <c:v>56.155698190550297</c:v>
                </c:pt>
                <c:pt idx="7">
                  <c:v>58.937797134986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K$28:$AK$38</c:f>
                <c:numCache>
                  <c:formatCode>General</c:formatCode>
                  <c:ptCount val="11"/>
                  <c:pt idx="1">
                    <c:v>3.621317618431978</c:v>
                  </c:pt>
                  <c:pt idx="2">
                    <c:v>4.1904524063887481</c:v>
                  </c:pt>
                  <c:pt idx="3">
                    <c:v>3.4868737127554299</c:v>
                  </c:pt>
                  <c:pt idx="4">
                    <c:v>5.0198331666366256</c:v>
                  </c:pt>
                  <c:pt idx="5">
                    <c:v>5.5840869522368077</c:v>
                  </c:pt>
                  <c:pt idx="6">
                    <c:v>5.0427094975964497</c:v>
                  </c:pt>
                  <c:pt idx="7">
                    <c:v>4.9157465722934823</c:v>
                  </c:pt>
                </c:numCache>
              </c:numRef>
            </c:plus>
            <c:minus>
              <c:numRef>
                <c:f>Tabelle1!$AK$28:$AK$38</c:f>
                <c:numCache>
                  <c:formatCode>General</c:formatCode>
                  <c:ptCount val="11"/>
                  <c:pt idx="1">
                    <c:v>3.621317618431978</c:v>
                  </c:pt>
                  <c:pt idx="2">
                    <c:v>4.1904524063887481</c:v>
                  </c:pt>
                  <c:pt idx="3">
                    <c:v>3.4868737127554299</c:v>
                  </c:pt>
                  <c:pt idx="4">
                    <c:v>5.0198331666366256</c:v>
                  </c:pt>
                  <c:pt idx="5">
                    <c:v>5.5840869522368077</c:v>
                  </c:pt>
                  <c:pt idx="6">
                    <c:v>5.0427094975964497</c:v>
                  </c:pt>
                  <c:pt idx="7">
                    <c:v>4.915746572293482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28:$A$35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J$28:$AJ$35</c:f>
              <c:numCache>
                <c:formatCode>0.00</c:formatCode>
                <c:ptCount val="8"/>
                <c:pt idx="1">
                  <c:v>61.833591367015913</c:v>
                </c:pt>
                <c:pt idx="2">
                  <c:v>61.748856651870696</c:v>
                </c:pt>
                <c:pt idx="3">
                  <c:v>54.25548321021359</c:v>
                </c:pt>
                <c:pt idx="4">
                  <c:v>24.015195559658213</c:v>
                </c:pt>
                <c:pt idx="5">
                  <c:v>29.628576307211752</c:v>
                </c:pt>
                <c:pt idx="6">
                  <c:v>26.018737052499052</c:v>
                </c:pt>
                <c:pt idx="7">
                  <c:v>37.750616606476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K$46:$AK$56</c:f>
                <c:numCache>
                  <c:formatCode>General</c:formatCode>
                  <c:ptCount val="11"/>
                  <c:pt idx="1">
                    <c:v>34.637140153408694</c:v>
                  </c:pt>
                  <c:pt idx="2">
                    <c:v>34.697750751909751</c:v>
                  </c:pt>
                  <c:pt idx="3">
                    <c:v>3.5213078199166032</c:v>
                  </c:pt>
                  <c:pt idx="4">
                    <c:v>3.6851643606110329</c:v>
                  </c:pt>
                  <c:pt idx="5">
                    <c:v>2.8193192185687574</c:v>
                  </c:pt>
                  <c:pt idx="6">
                    <c:v>2.9252557677660938</c:v>
                  </c:pt>
                  <c:pt idx="7">
                    <c:v>5.3862450844679719</c:v>
                  </c:pt>
                </c:numCache>
              </c:numRef>
            </c:plus>
            <c:minus>
              <c:numRef>
                <c:f>Tabelle1!$AK$46:$AK$56</c:f>
                <c:numCache>
                  <c:formatCode>General</c:formatCode>
                  <c:ptCount val="11"/>
                  <c:pt idx="1">
                    <c:v>34.637140153408694</c:v>
                  </c:pt>
                  <c:pt idx="2">
                    <c:v>34.697750751909751</c:v>
                  </c:pt>
                  <c:pt idx="3">
                    <c:v>3.5213078199166032</c:v>
                  </c:pt>
                  <c:pt idx="4">
                    <c:v>3.6851643606110329</c:v>
                  </c:pt>
                  <c:pt idx="5">
                    <c:v>2.8193192185687574</c:v>
                  </c:pt>
                  <c:pt idx="6">
                    <c:v>2.9252557677660938</c:v>
                  </c:pt>
                  <c:pt idx="7">
                    <c:v>5.3862450844679719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A$46:$A$53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J$46:$AJ$53</c:f>
              <c:numCache>
                <c:formatCode>0.00</c:formatCode>
                <c:ptCount val="8"/>
                <c:pt idx="1">
                  <c:v>81.335713066030337</c:v>
                </c:pt>
                <c:pt idx="2">
                  <c:v>109.43969452397448</c:v>
                </c:pt>
                <c:pt idx="3">
                  <c:v>67.804817461826417</c:v>
                </c:pt>
                <c:pt idx="4">
                  <c:v>15.71716873163834</c:v>
                </c:pt>
                <c:pt idx="5">
                  <c:v>13.634172884117815</c:v>
                </c:pt>
                <c:pt idx="6">
                  <c:v>-0.11173389056761497</c:v>
                </c:pt>
                <c:pt idx="7">
                  <c:v>1.6417798808759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F2-9A45-B461-1BDE81617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299848"/>
        <c:axId val="178300240"/>
      </c:scatterChart>
      <c:valAx>
        <c:axId val="178299848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8300240"/>
        <c:crosses val="autoZero"/>
        <c:crossBetween val="midCat"/>
        <c:majorUnit val="1"/>
      </c:valAx>
      <c:valAx>
        <c:axId val="178300240"/>
        <c:scaling>
          <c:orientation val="minMax"/>
          <c:max val="2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 baseline="0"/>
                  <a:t>Productivity </a:t>
                </a:r>
                <a:r>
                  <a:rPr lang="de-DE" sz="1000"/>
                  <a:t>(fg/cell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299848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10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O$10:$AO$17</c:f>
                <c:numCache>
                  <c:formatCode>General</c:formatCode>
                  <c:ptCount val="8"/>
                  <c:pt idx="1">
                    <c:v>0.81262995111677194</c:v>
                  </c:pt>
                  <c:pt idx="2">
                    <c:v>1.2752477669203919</c:v>
                  </c:pt>
                  <c:pt idx="3">
                    <c:v>0.21200785300935809</c:v>
                  </c:pt>
                  <c:pt idx="4">
                    <c:v>0.10011473959898669</c:v>
                  </c:pt>
                  <c:pt idx="5">
                    <c:v>0.12109500803464898</c:v>
                  </c:pt>
                  <c:pt idx="6">
                    <c:v>0.13445982250532668</c:v>
                  </c:pt>
                  <c:pt idx="7">
                    <c:v>0.10327488930251946</c:v>
                  </c:pt>
                </c:numCache>
              </c:numRef>
            </c:plus>
            <c:minus>
              <c:numRef>
                <c:f>Tabelle1!$AO$10:$AO$17</c:f>
                <c:numCache>
                  <c:formatCode>General</c:formatCode>
                  <c:ptCount val="8"/>
                  <c:pt idx="1">
                    <c:v>0.81262995111677194</c:v>
                  </c:pt>
                  <c:pt idx="2">
                    <c:v>1.2752477669203919</c:v>
                  </c:pt>
                  <c:pt idx="3">
                    <c:v>0.21200785300935809</c:v>
                  </c:pt>
                  <c:pt idx="4">
                    <c:v>0.10011473959898669</c:v>
                  </c:pt>
                  <c:pt idx="5">
                    <c:v>0.12109500803464898</c:v>
                  </c:pt>
                  <c:pt idx="6">
                    <c:v>0.13445982250532668</c:v>
                  </c:pt>
                  <c:pt idx="7">
                    <c:v>0.10327488930251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1!$B$10:$B$17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</c:numCache>
            </c:numRef>
          </c:xVal>
          <c:yVal>
            <c:numRef>
              <c:f>Tabelle1!$AJ$10:$AJ$17</c:f>
              <c:numCache>
                <c:formatCode>0.00</c:formatCode>
                <c:ptCount val="8"/>
                <c:pt idx="1">
                  <c:v>19.79834499714292</c:v>
                </c:pt>
                <c:pt idx="2">
                  <c:v>23.901331213775553</c:v>
                </c:pt>
                <c:pt idx="3">
                  <c:v>50.627776957605271</c:v>
                </c:pt>
                <c:pt idx="4">
                  <c:v>86.096216547335089</c:v>
                </c:pt>
                <c:pt idx="5">
                  <c:v>86.381121304043091</c:v>
                </c:pt>
                <c:pt idx="6">
                  <c:v>56.155698190550297</c:v>
                </c:pt>
                <c:pt idx="7">
                  <c:v>58.937797134986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O$28:$AO$35</c:f>
                <c:numCache>
                  <c:formatCode>General</c:formatCode>
                  <c:ptCount val="8"/>
                  <c:pt idx="1">
                    <c:v>5.3525438854777889E-2</c:v>
                  </c:pt>
                  <c:pt idx="2">
                    <c:v>0.12867542359672424</c:v>
                  </c:pt>
                  <c:pt idx="3">
                    <c:v>6.7299677250686987E-2</c:v>
                  </c:pt>
                  <c:pt idx="4">
                    <c:v>6.3677649668898523E-2</c:v>
                  </c:pt>
                  <c:pt idx="5">
                    <c:v>6.1274907760682805E-2</c:v>
                  </c:pt>
                  <c:pt idx="6">
                    <c:v>6.1321908871089598E-2</c:v>
                  </c:pt>
                  <c:pt idx="7">
                    <c:v>7.6430317595121269E-2</c:v>
                  </c:pt>
                </c:numCache>
              </c:numRef>
            </c:plus>
            <c:minus>
              <c:numRef>
                <c:f>Tabelle1!$AO$28:$AO$35</c:f>
                <c:numCache>
                  <c:formatCode>General</c:formatCode>
                  <c:ptCount val="8"/>
                  <c:pt idx="1">
                    <c:v>5.3525438854777889E-2</c:v>
                  </c:pt>
                  <c:pt idx="2">
                    <c:v>0.12867542359672424</c:v>
                  </c:pt>
                  <c:pt idx="3">
                    <c:v>6.7299677250686987E-2</c:v>
                  </c:pt>
                  <c:pt idx="4">
                    <c:v>6.3677649668898523E-2</c:v>
                  </c:pt>
                  <c:pt idx="5">
                    <c:v>6.1274907760682805E-2</c:v>
                  </c:pt>
                  <c:pt idx="6">
                    <c:v>6.1321908871089598E-2</c:v>
                  </c:pt>
                  <c:pt idx="7">
                    <c:v>7.64303175951212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1!$B$28:$B$35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</c:numCache>
            </c:numRef>
          </c:xVal>
          <c:yVal>
            <c:numRef>
              <c:f>Tabelle1!$AJ$28:$AJ$35</c:f>
              <c:numCache>
                <c:formatCode>0.00</c:formatCode>
                <c:ptCount val="8"/>
                <c:pt idx="1">
                  <c:v>61.833591367015913</c:v>
                </c:pt>
                <c:pt idx="2">
                  <c:v>61.748856651870696</c:v>
                </c:pt>
                <c:pt idx="3">
                  <c:v>54.25548321021359</c:v>
                </c:pt>
                <c:pt idx="4">
                  <c:v>24.015195559658213</c:v>
                </c:pt>
                <c:pt idx="5">
                  <c:v>29.628576307211752</c:v>
                </c:pt>
                <c:pt idx="6">
                  <c:v>26.018737052499052</c:v>
                </c:pt>
                <c:pt idx="7">
                  <c:v>37.750616606476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O$46:$AO$53</c:f>
                <c:numCache>
                  <c:formatCode>General</c:formatCode>
                  <c:ptCount val="8"/>
                  <c:pt idx="1">
                    <c:v>0.16926931178707469</c:v>
                  </c:pt>
                  <c:pt idx="2">
                    <c:v>0.21316785335489793</c:v>
                  </c:pt>
                  <c:pt idx="3">
                    <c:v>8.360454378696848E-2</c:v>
                  </c:pt>
                  <c:pt idx="4">
                    <c:v>2.7822357944292917E-2</c:v>
                  </c:pt>
                  <c:pt idx="5">
                    <c:v>1.7759686491359783E-2</c:v>
                  </c:pt>
                  <c:pt idx="6">
                    <c:v>5.5353144771825007E-2</c:v>
                  </c:pt>
                  <c:pt idx="7">
                    <c:v>6.764533223592413E-2</c:v>
                  </c:pt>
                </c:numCache>
              </c:numRef>
            </c:plus>
            <c:minus>
              <c:numRef>
                <c:f>Tabelle1!$AO$46:$AO$53</c:f>
                <c:numCache>
                  <c:formatCode>General</c:formatCode>
                  <c:ptCount val="8"/>
                  <c:pt idx="1">
                    <c:v>0.16926931178707469</c:v>
                  </c:pt>
                  <c:pt idx="2">
                    <c:v>0.21316785335489793</c:v>
                  </c:pt>
                  <c:pt idx="3">
                    <c:v>8.360454378696848E-2</c:v>
                  </c:pt>
                  <c:pt idx="4">
                    <c:v>2.7822357944292917E-2</c:v>
                  </c:pt>
                  <c:pt idx="5">
                    <c:v>1.7759686491359783E-2</c:v>
                  </c:pt>
                  <c:pt idx="6">
                    <c:v>5.5353144771825007E-2</c:v>
                  </c:pt>
                  <c:pt idx="7">
                    <c:v>6.764533223592413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Tabelle1!$B$46:$B$53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</c:numCache>
            </c:numRef>
          </c:xVal>
          <c:yVal>
            <c:numRef>
              <c:f>Tabelle1!$AJ$46:$AJ$53</c:f>
              <c:numCache>
                <c:formatCode>0.00</c:formatCode>
                <c:ptCount val="8"/>
                <c:pt idx="1">
                  <c:v>81.335713066030337</c:v>
                </c:pt>
                <c:pt idx="2">
                  <c:v>109.43969452397448</c:v>
                </c:pt>
                <c:pt idx="3">
                  <c:v>67.804817461826417</c:v>
                </c:pt>
                <c:pt idx="4">
                  <c:v>15.71716873163834</c:v>
                </c:pt>
                <c:pt idx="5">
                  <c:v>13.634172884117815</c:v>
                </c:pt>
                <c:pt idx="6">
                  <c:v>-0.11173389056761497</c:v>
                </c:pt>
                <c:pt idx="7">
                  <c:v>1.6417798808759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A2-1E42-BA1A-DFE759A8D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02592"/>
        <c:axId val="178302200"/>
      </c:scatterChart>
      <c:valAx>
        <c:axId val="17830259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600"/>
                </a:pPr>
                <a:r>
                  <a:rPr lang="de-DE" sz="1600"/>
                  <a:t>Cultivation 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1400"/>
            </a:pPr>
            <a:endParaRPr lang="de-DE"/>
          </a:p>
        </c:txPr>
        <c:crossAx val="178302200"/>
        <c:crosses val="autoZero"/>
        <c:crossBetween val="midCat"/>
        <c:majorUnit val="24"/>
      </c:valAx>
      <c:valAx>
        <c:axId val="178302200"/>
        <c:scaling>
          <c:orientation val="minMax"/>
          <c:max val="2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de-DE" sz="1600"/>
                  <a:t>Specific</a:t>
                </a:r>
                <a:r>
                  <a:rPr lang="de-DE" sz="1600" baseline="0"/>
                  <a:t> p</a:t>
                </a:r>
                <a:r>
                  <a:rPr lang="de-DE" sz="1600"/>
                  <a:t>roduction</a:t>
                </a:r>
                <a:r>
                  <a:rPr lang="de-DE" sz="1600" baseline="0"/>
                  <a:t> rate</a:t>
                </a:r>
                <a:r>
                  <a:rPr lang="de-DE" sz="1600"/>
                  <a:t> (fg/cell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400"/>
            </a:pPr>
            <a:endParaRPr lang="de-DE"/>
          </a:p>
        </c:txPr>
        <c:crossAx val="178302592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705929389896214"/>
          <c:y val="7.1544149113956471E-2"/>
          <c:w val="0.71314293433909004"/>
          <c:h val="0.70815927938585099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O$10:$AO$20</c:f>
                <c:numCache>
                  <c:formatCode>General</c:formatCode>
                  <c:ptCount val="11"/>
                  <c:pt idx="1">
                    <c:v>0.81262995111677194</c:v>
                  </c:pt>
                  <c:pt idx="2">
                    <c:v>1.2752477669203919</c:v>
                  </c:pt>
                  <c:pt idx="3">
                    <c:v>0.21200785300935809</c:v>
                  </c:pt>
                  <c:pt idx="4">
                    <c:v>0.10011473959898669</c:v>
                  </c:pt>
                  <c:pt idx="5">
                    <c:v>0.12109500803464898</c:v>
                  </c:pt>
                  <c:pt idx="6">
                    <c:v>0.13445982250532668</c:v>
                  </c:pt>
                  <c:pt idx="7">
                    <c:v>0.10327488930251946</c:v>
                  </c:pt>
                </c:numCache>
              </c:numRef>
            </c:plus>
            <c:minus>
              <c:numRef>
                <c:f>Tabelle1!$AO$10:$AO$20</c:f>
                <c:numCache>
                  <c:formatCode>General</c:formatCode>
                  <c:ptCount val="11"/>
                  <c:pt idx="1">
                    <c:v>0.81262995111677194</c:v>
                  </c:pt>
                  <c:pt idx="2">
                    <c:v>1.2752477669203919</c:v>
                  </c:pt>
                  <c:pt idx="3">
                    <c:v>0.21200785300935809</c:v>
                  </c:pt>
                  <c:pt idx="4">
                    <c:v>0.10011473959898669</c:v>
                  </c:pt>
                  <c:pt idx="5">
                    <c:v>0.12109500803464898</c:v>
                  </c:pt>
                  <c:pt idx="6">
                    <c:v>0.13445982250532668</c:v>
                  </c:pt>
                  <c:pt idx="7">
                    <c:v>0.1032748893025194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10:$A$17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N$10:$AN$17</c:f>
              <c:numCache>
                <c:formatCode>0.00</c:formatCode>
                <c:ptCount val="8"/>
                <c:pt idx="1">
                  <c:v>0.97829787854645422</c:v>
                </c:pt>
                <c:pt idx="2">
                  <c:v>1.7585806166773101</c:v>
                </c:pt>
                <c:pt idx="3">
                  <c:v>2.1329394571277573</c:v>
                </c:pt>
                <c:pt idx="4">
                  <c:v>1.161569257953655</c:v>
                </c:pt>
                <c:pt idx="5">
                  <c:v>1.3826867427935423</c:v>
                </c:pt>
                <c:pt idx="6">
                  <c:v>1.0441068372078075</c:v>
                </c:pt>
                <c:pt idx="7">
                  <c:v>1.1530789979920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24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O$28:$AO$38</c:f>
                <c:numCache>
                  <c:formatCode>General</c:formatCode>
                  <c:ptCount val="11"/>
                  <c:pt idx="1">
                    <c:v>5.3525438854777889E-2</c:v>
                  </c:pt>
                  <c:pt idx="2">
                    <c:v>0.12867542359672424</c:v>
                  </c:pt>
                  <c:pt idx="3">
                    <c:v>6.7299677250686987E-2</c:v>
                  </c:pt>
                  <c:pt idx="4">
                    <c:v>6.3677649668898523E-2</c:v>
                  </c:pt>
                  <c:pt idx="5">
                    <c:v>6.1274907760682805E-2</c:v>
                  </c:pt>
                  <c:pt idx="6">
                    <c:v>6.1321908871089598E-2</c:v>
                  </c:pt>
                  <c:pt idx="7">
                    <c:v>7.6430317595121269E-2</c:v>
                  </c:pt>
                </c:numCache>
              </c:numRef>
            </c:plus>
            <c:minus>
              <c:numRef>
                <c:f>Tabelle1!$AO$28:$AO$38</c:f>
                <c:numCache>
                  <c:formatCode>General</c:formatCode>
                  <c:ptCount val="11"/>
                  <c:pt idx="1">
                    <c:v>5.3525438854777889E-2</c:v>
                  </c:pt>
                  <c:pt idx="2">
                    <c:v>0.12867542359672424</c:v>
                  </c:pt>
                  <c:pt idx="3">
                    <c:v>6.7299677250686987E-2</c:v>
                  </c:pt>
                  <c:pt idx="4">
                    <c:v>6.3677649668898523E-2</c:v>
                  </c:pt>
                  <c:pt idx="5">
                    <c:v>6.1274907760682805E-2</c:v>
                  </c:pt>
                  <c:pt idx="6">
                    <c:v>6.1321908871089598E-2</c:v>
                  </c:pt>
                  <c:pt idx="7">
                    <c:v>7.643031759512126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1!$A$28:$A$35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N$28:$AN$35</c:f>
              <c:numCache>
                <c:formatCode>0.00</c:formatCode>
                <c:ptCount val="8"/>
                <c:pt idx="1">
                  <c:v>0.26178549410647772</c:v>
                </c:pt>
                <c:pt idx="2">
                  <c:v>0.87718264549687341</c:v>
                </c:pt>
                <c:pt idx="3">
                  <c:v>1.2415653973528671</c:v>
                </c:pt>
                <c:pt idx="4">
                  <c:v>0.53456174271104406</c:v>
                </c:pt>
                <c:pt idx="5">
                  <c:v>0.6135475538111741</c:v>
                </c:pt>
                <c:pt idx="6">
                  <c:v>0.52031722594701924</c:v>
                </c:pt>
                <c:pt idx="7">
                  <c:v>0.65632550909944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42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O$46:$AO$56</c:f>
                <c:numCache>
                  <c:formatCode>General</c:formatCode>
                  <c:ptCount val="11"/>
                  <c:pt idx="1">
                    <c:v>0.16926931178707469</c:v>
                  </c:pt>
                  <c:pt idx="2">
                    <c:v>0.21316785335489793</c:v>
                  </c:pt>
                  <c:pt idx="3">
                    <c:v>8.360454378696848E-2</c:v>
                  </c:pt>
                  <c:pt idx="4">
                    <c:v>2.7822357944292917E-2</c:v>
                  </c:pt>
                  <c:pt idx="5">
                    <c:v>1.7759686491359783E-2</c:v>
                  </c:pt>
                  <c:pt idx="6">
                    <c:v>5.5353144771825007E-2</c:v>
                  </c:pt>
                  <c:pt idx="7">
                    <c:v>6.764533223592413E-2</c:v>
                  </c:pt>
                </c:numCache>
              </c:numRef>
            </c:plus>
            <c:minus>
              <c:numRef>
                <c:f>Tabelle1!$AO$46:$AO$56</c:f>
                <c:numCache>
                  <c:formatCode>General</c:formatCode>
                  <c:ptCount val="11"/>
                  <c:pt idx="1">
                    <c:v>0.16926931178707469</c:v>
                  </c:pt>
                  <c:pt idx="2">
                    <c:v>0.21316785335489793</c:v>
                  </c:pt>
                  <c:pt idx="3">
                    <c:v>8.360454378696848E-2</c:v>
                  </c:pt>
                  <c:pt idx="4">
                    <c:v>2.7822357944292917E-2</c:v>
                  </c:pt>
                  <c:pt idx="5">
                    <c:v>1.7759686491359783E-2</c:v>
                  </c:pt>
                  <c:pt idx="6">
                    <c:v>5.5353144771825007E-2</c:v>
                  </c:pt>
                  <c:pt idx="7">
                    <c:v>6.764533223592413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A$46:$A$53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N$46:$AN$53</c:f>
              <c:numCache>
                <c:formatCode>0.00</c:formatCode>
                <c:ptCount val="8"/>
                <c:pt idx="1">
                  <c:v>0.23619435594378346</c:v>
                </c:pt>
                <c:pt idx="2">
                  <c:v>1.0058189682227345</c:v>
                </c:pt>
                <c:pt idx="3">
                  <c:v>1.2951624199443095</c:v>
                </c:pt>
                <c:pt idx="4">
                  <c:v>0.31492992114699098</c:v>
                </c:pt>
                <c:pt idx="5">
                  <c:v>0.29556999004210432</c:v>
                </c:pt>
                <c:pt idx="6">
                  <c:v>-2.6010633961498762E-3</c:v>
                </c:pt>
                <c:pt idx="7">
                  <c:v>3.67646151953473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29-3048-897D-BE1705973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01416"/>
        <c:axId val="178301024"/>
      </c:scatterChart>
      <c:valAx>
        <c:axId val="178301416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301024"/>
        <c:crosses val="autoZero"/>
        <c:crossBetween val="midCat"/>
        <c:majorUnit val="1"/>
      </c:valAx>
      <c:valAx>
        <c:axId val="178301024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Productivity (mg/g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out"/>
        <c:minorTickMark val="none"/>
        <c:tickLblPos val="nextTo"/>
        <c:spPr>
          <a:noFill/>
          <a:ln w="9525">
            <a:solidFill>
              <a:schemeClr val="bg2">
                <a:lumMod val="90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301416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200199239801"/>
          <c:y val="7.82472613458529E-2"/>
          <c:w val="0.71273443760706401"/>
          <c:h val="0.70815927938585099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0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plus>
            <c:minus>
              <c:numRef>
                <c:f>Tabelle1!$AG$11:$AG$20</c:f>
                <c:numCache>
                  <c:formatCode>General</c:formatCode>
                  <c:ptCount val="10"/>
                  <c:pt idx="0">
                    <c:v>1.4515338068617797E-3</c:v>
                  </c:pt>
                  <c:pt idx="1">
                    <c:v>1.4442354877213721E-2</c:v>
                  </c:pt>
                  <c:pt idx="2">
                    <c:v>1.3589712629304062E-2</c:v>
                  </c:pt>
                  <c:pt idx="3">
                    <c:v>2.3759398346716792E-2</c:v>
                  </c:pt>
                  <c:pt idx="4">
                    <c:v>3.7667108456837746E-2</c:v>
                  </c:pt>
                  <c:pt idx="5">
                    <c:v>5.2397184479171278E-2</c:v>
                  </c:pt>
                  <c:pt idx="6">
                    <c:v>1.990841985504974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64:$C$7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F$64:$AF$71</c:f>
              <c:numCache>
                <c:formatCode>0.00</c:formatCode>
                <c:ptCount val="8"/>
                <c:pt idx="1">
                  <c:v>0.19265737472414324</c:v>
                </c:pt>
                <c:pt idx="2">
                  <c:v>0.76058407013539464</c:v>
                </c:pt>
                <c:pt idx="3">
                  <c:v>1.629417734832002</c:v>
                </c:pt>
                <c:pt idx="4">
                  <c:v>2.2044576391088664</c:v>
                </c:pt>
                <c:pt idx="5">
                  <c:v>3.2853973878646059</c:v>
                </c:pt>
                <c:pt idx="6">
                  <c:v>4.1134931847412117</c:v>
                </c:pt>
                <c:pt idx="7">
                  <c:v>5.4939155105558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78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plus>
            <c:minus>
              <c:numRef>
                <c:f>Tabelle1!$AG$29:$AG$38</c:f>
                <c:numCache>
                  <c:formatCode>General</c:formatCode>
                  <c:ptCount val="10"/>
                  <c:pt idx="0">
                    <c:v>3.5042030568198271E-3</c:v>
                  </c:pt>
                  <c:pt idx="1">
                    <c:v>1.7227965739835309E-2</c:v>
                  </c:pt>
                  <c:pt idx="2">
                    <c:v>2.1683795643767382E-2</c:v>
                  </c:pt>
                  <c:pt idx="3">
                    <c:v>5.0949302482710263E-2</c:v>
                  </c:pt>
                  <c:pt idx="4">
                    <c:v>2.6762083486826585E-2</c:v>
                  </c:pt>
                  <c:pt idx="5">
                    <c:v>5.851513563289653E-2</c:v>
                  </c:pt>
                  <c:pt idx="6">
                    <c:v>7.577987897686770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C$82:$C$8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F$82:$AF$89</c:f>
              <c:numCache>
                <c:formatCode>0.00</c:formatCode>
                <c:ptCount val="8"/>
                <c:pt idx="1">
                  <c:v>0.34800954284166735</c:v>
                </c:pt>
                <c:pt idx="2">
                  <c:v>0.97574261390821659</c:v>
                </c:pt>
                <c:pt idx="3">
                  <c:v>2.0303817095086623</c:v>
                </c:pt>
                <c:pt idx="4">
                  <c:v>2.8587630956307275</c:v>
                </c:pt>
                <c:pt idx="5">
                  <c:v>3.4787308659707441</c:v>
                </c:pt>
                <c:pt idx="6">
                  <c:v>4.77498785241694</c:v>
                </c:pt>
                <c:pt idx="7">
                  <c:v>5.9521840796797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96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plus>
            <c:minus>
              <c:numRef>
                <c:f>Tabelle1!$AG$47:$AG$56</c:f>
                <c:numCache>
                  <c:formatCode>General</c:formatCode>
                  <c:ptCount val="10"/>
                  <c:pt idx="0">
                    <c:v>4.6558701613931282E-2</c:v>
                  </c:pt>
                  <c:pt idx="1">
                    <c:v>8.9235535969807347E-3</c:v>
                  </c:pt>
                  <c:pt idx="2">
                    <c:v>1.8583470491603877E-2</c:v>
                  </c:pt>
                  <c:pt idx="3">
                    <c:v>6.3945095676040242E-3</c:v>
                  </c:pt>
                  <c:pt idx="4">
                    <c:v>3.6385910985094858E-3</c:v>
                  </c:pt>
                  <c:pt idx="5">
                    <c:v>3.8320290100890664E-2</c:v>
                  </c:pt>
                  <c:pt idx="6">
                    <c:v>2.9233790377038847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C$100:$C$10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Tabelle1!$AF$100:$AF$107</c:f>
              <c:numCache>
                <c:formatCode>0.00</c:formatCode>
                <c:ptCount val="8"/>
                <c:pt idx="1">
                  <c:v>0.23792488993215913</c:v>
                </c:pt>
                <c:pt idx="2">
                  <c:v>1.2430683601154489</c:v>
                </c:pt>
                <c:pt idx="3">
                  <c:v>2.1047426134052478</c:v>
                </c:pt>
                <c:pt idx="4">
                  <c:v>2.815117277175291</c:v>
                </c:pt>
                <c:pt idx="5">
                  <c:v>3.1880844341462171</c:v>
                </c:pt>
                <c:pt idx="6">
                  <c:v>3.2209491443248153</c:v>
                </c:pt>
                <c:pt idx="7">
                  <c:v>3.6340560435420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94-124A-9460-A7CD21AC4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03376"/>
        <c:axId val="178303768"/>
      </c:scatterChart>
      <c:valAx>
        <c:axId val="178303376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8303768"/>
        <c:crosses val="autoZero"/>
        <c:crossBetween val="midCat"/>
        <c:majorUnit val="1"/>
      </c:valAx>
      <c:valAx>
        <c:axId val="178303768"/>
        <c:scaling>
          <c:orientation val="minMax"/>
          <c:max val="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Bisabolene titer (m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303376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200199239801"/>
          <c:y val="9.1288471570161706E-2"/>
          <c:w val="0.71273443760706401"/>
          <c:h val="0.70815927938585099"/>
        </c:manualLayout>
      </c:layout>
      <c:scatterChart>
        <c:scatterStyle val="lineMarker"/>
        <c:varyColors val="0"/>
        <c:ser>
          <c:idx val="1"/>
          <c:order val="0"/>
          <c:tx>
            <c:strRef>
              <c:f>Tabelle1!$E$60</c:f>
              <c:strCache>
                <c:ptCount val="1"/>
                <c:pt idx="0">
                  <c:v>CO2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Q$10:$AQ$20</c:f>
                <c:numCache>
                  <c:formatCode>General</c:formatCode>
                  <c:ptCount val="11"/>
                  <c:pt idx="1">
                    <c:v>1.4515338068617797E-3</c:v>
                  </c:pt>
                  <c:pt idx="2">
                    <c:v>1.4515115045766658E-2</c:v>
                  </c:pt>
                  <c:pt idx="3">
                    <c:v>1.9830832149621086E-2</c:v>
                  </c:pt>
                  <c:pt idx="4">
                    <c:v>2.7371322568429807E-2</c:v>
                  </c:pt>
                  <c:pt idx="5">
                    <c:v>4.4534481801152083E-2</c:v>
                  </c:pt>
                  <c:pt idx="6">
                    <c:v>6.453120176196539E-2</c:v>
                  </c:pt>
                  <c:pt idx="7">
                    <c:v>5.6051852087770006E-2</c:v>
                  </c:pt>
                </c:numCache>
              </c:numRef>
            </c:plus>
            <c:minus>
              <c:numRef>
                <c:f>Tabelle1!$AQ$10:$AQ$20</c:f>
                <c:numCache>
                  <c:formatCode>General</c:formatCode>
                  <c:ptCount val="11"/>
                  <c:pt idx="1">
                    <c:v>1.4515338068617797E-3</c:v>
                  </c:pt>
                  <c:pt idx="2">
                    <c:v>1.4515115045766658E-2</c:v>
                  </c:pt>
                  <c:pt idx="3">
                    <c:v>1.9830832149621086E-2</c:v>
                  </c:pt>
                  <c:pt idx="4">
                    <c:v>2.7371322568429807E-2</c:v>
                  </c:pt>
                  <c:pt idx="5">
                    <c:v>4.4534481801152083E-2</c:v>
                  </c:pt>
                  <c:pt idx="6">
                    <c:v>6.453120176196539E-2</c:v>
                  </c:pt>
                  <c:pt idx="7">
                    <c:v>5.605185208777000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64:$A$71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P$64:$AP$71</c:f>
              <c:numCache>
                <c:formatCode>0.00</c:formatCode>
                <c:ptCount val="8"/>
                <c:pt idx="1">
                  <c:v>0.19265737472414324</c:v>
                </c:pt>
                <c:pt idx="2">
                  <c:v>0.5679266954112514</c:v>
                </c:pt>
                <c:pt idx="3">
                  <c:v>0.86883366469660739</c:v>
                </c:pt>
                <c:pt idx="4">
                  <c:v>0.57503990427686436</c:v>
                </c:pt>
                <c:pt idx="5">
                  <c:v>1.0809397487557395</c:v>
                </c:pt>
                <c:pt idx="6">
                  <c:v>0.82809579687660584</c:v>
                </c:pt>
                <c:pt idx="7">
                  <c:v>1.38042232581467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3-4FF8-8D16-2CE058829665}"/>
            </c:ext>
          </c:extLst>
        </c:ser>
        <c:ser>
          <c:idx val="2"/>
          <c:order val="1"/>
          <c:tx>
            <c:strRef>
              <c:f>Tabelle1!$E$78</c:f>
              <c:strCache>
                <c:ptCount val="1"/>
                <c:pt idx="0">
                  <c:v>Acetate + CO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Q$28:$AQ$38</c:f>
                <c:numCache>
                  <c:formatCode>General</c:formatCode>
                  <c:ptCount val="11"/>
                  <c:pt idx="1">
                    <c:v>3.5042030568198271E-3</c:v>
                  </c:pt>
                  <c:pt idx="2">
                    <c:v>1.7580734984532487E-2</c:v>
                  </c:pt>
                  <c:pt idx="3">
                    <c:v>2.7694580644118887E-2</c:v>
                  </c:pt>
                  <c:pt idx="4">
                    <c:v>5.5371639103383705E-2</c:v>
                  </c:pt>
                  <c:pt idx="5">
                    <c:v>5.7550330459786088E-2</c:v>
                  </c:pt>
                  <c:pt idx="6">
                    <c:v>6.4344620681857728E-2</c:v>
                  </c:pt>
                  <c:pt idx="7">
                    <c:v>9.574242087959231E-2</c:v>
                  </c:pt>
                </c:numCache>
              </c:numRef>
            </c:plus>
            <c:minus>
              <c:numRef>
                <c:f>Tabelle1!$AQ$28:$AQ$38</c:f>
                <c:numCache>
                  <c:formatCode>General</c:formatCode>
                  <c:ptCount val="11"/>
                  <c:pt idx="1">
                    <c:v>3.5042030568198271E-3</c:v>
                  </c:pt>
                  <c:pt idx="2">
                    <c:v>1.7580734984532487E-2</c:v>
                  </c:pt>
                  <c:pt idx="3">
                    <c:v>2.7694580644118887E-2</c:v>
                  </c:pt>
                  <c:pt idx="4">
                    <c:v>5.5371639103383705E-2</c:v>
                  </c:pt>
                  <c:pt idx="5">
                    <c:v>5.7550330459786088E-2</c:v>
                  </c:pt>
                  <c:pt idx="6">
                    <c:v>6.4344620681857728E-2</c:v>
                  </c:pt>
                  <c:pt idx="7">
                    <c:v>9.57424208795923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Tabelle1!$A$82:$A$89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P$82:$AP$89</c:f>
              <c:numCache>
                <c:formatCode>0.00</c:formatCode>
                <c:ptCount val="8"/>
                <c:pt idx="1">
                  <c:v>0.34800954284166735</c:v>
                </c:pt>
                <c:pt idx="2">
                  <c:v>0.62773307106654919</c:v>
                </c:pt>
                <c:pt idx="3">
                  <c:v>1.0546390956004457</c:v>
                </c:pt>
                <c:pt idx="4">
                  <c:v>0.82838138612206524</c:v>
                </c:pt>
                <c:pt idx="5">
                  <c:v>0.6199677703400166</c:v>
                </c:pt>
                <c:pt idx="6">
                  <c:v>1.2962569864461959</c:v>
                </c:pt>
                <c:pt idx="7">
                  <c:v>1.1771962272627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3-4FF8-8D16-2CE058829665}"/>
            </c:ext>
          </c:extLst>
        </c:ser>
        <c:ser>
          <c:idx val="0"/>
          <c:order val="2"/>
          <c:tx>
            <c:strRef>
              <c:f>Tabelle1!$E$96</c:f>
              <c:strCache>
                <c:ptCount val="1"/>
                <c:pt idx="0">
                  <c:v>Acetate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AQ$46:$AQ$56</c:f>
                <c:numCache>
                  <c:formatCode>General</c:formatCode>
                  <c:ptCount val="11"/>
                  <c:pt idx="1">
                    <c:v>4.6558701613931282E-2</c:v>
                  </c:pt>
                  <c:pt idx="2">
                    <c:v>4.7406144166903884E-2</c:v>
                  </c:pt>
                  <c:pt idx="3">
                    <c:v>2.0614926250425925E-2</c:v>
                  </c:pt>
                  <c:pt idx="4">
                    <c:v>1.9652865646579164E-2</c:v>
                  </c:pt>
                  <c:pt idx="5">
                    <c:v>7.3572479768138762E-3</c:v>
                  </c:pt>
                  <c:pt idx="6">
                    <c:v>3.8492648370806751E-2</c:v>
                  </c:pt>
                  <c:pt idx="7">
                    <c:v>4.8198123752124088E-2</c:v>
                  </c:pt>
                </c:numCache>
              </c:numRef>
            </c:plus>
            <c:minus>
              <c:numRef>
                <c:f>Tabelle1!$AQ$46:$AQ$56</c:f>
                <c:numCache>
                  <c:formatCode>General</c:formatCode>
                  <c:ptCount val="11"/>
                  <c:pt idx="1">
                    <c:v>4.6558701613931282E-2</c:v>
                  </c:pt>
                  <c:pt idx="2">
                    <c:v>4.7406144166903884E-2</c:v>
                  </c:pt>
                  <c:pt idx="3">
                    <c:v>2.0614926250425925E-2</c:v>
                  </c:pt>
                  <c:pt idx="4">
                    <c:v>1.9652865646579164E-2</c:v>
                  </c:pt>
                  <c:pt idx="5">
                    <c:v>7.3572479768138762E-3</c:v>
                  </c:pt>
                  <c:pt idx="6">
                    <c:v>3.8492648370806751E-2</c:v>
                  </c:pt>
                  <c:pt idx="7">
                    <c:v>4.8198123752124088E-2</c:v>
                  </c:pt>
                </c:numCache>
              </c:numRef>
            </c:minus>
            <c:spPr>
              <a:ln w="12700"/>
            </c:spPr>
          </c:errBars>
          <c:xVal>
            <c:numRef>
              <c:f>Tabelle1!$A$100:$A$107</c:f>
              <c:numCache>
                <c:formatCode>General</c:formatCode>
                <c:ptCount val="8"/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  <c:pt idx="4">
                  <c:v>3.5</c:v>
                </c:pt>
                <c:pt idx="5">
                  <c:v>4.5</c:v>
                </c:pt>
                <c:pt idx="6">
                  <c:v>5.5</c:v>
                </c:pt>
                <c:pt idx="7">
                  <c:v>6.5</c:v>
                </c:pt>
              </c:numCache>
            </c:numRef>
          </c:xVal>
          <c:yVal>
            <c:numRef>
              <c:f>Tabelle1!$AP$100:$AP$107</c:f>
              <c:numCache>
                <c:formatCode>0.00</c:formatCode>
                <c:ptCount val="8"/>
                <c:pt idx="1">
                  <c:v>0.23792488993215913</c:v>
                </c:pt>
                <c:pt idx="2">
                  <c:v>1.0051434701832898</c:v>
                </c:pt>
                <c:pt idx="3">
                  <c:v>0.86167425328979896</c:v>
                </c:pt>
                <c:pt idx="4">
                  <c:v>0.71037466377004321</c:v>
                </c:pt>
                <c:pt idx="5">
                  <c:v>0.37296715697092608</c:v>
                </c:pt>
                <c:pt idx="6">
                  <c:v>3.2864710178598155E-2</c:v>
                </c:pt>
                <c:pt idx="7">
                  <c:v>0.41310689921721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AE-5E49-96EB-A11176CA5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04552"/>
        <c:axId val="178304944"/>
      </c:scatterChart>
      <c:valAx>
        <c:axId val="178304552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de-DE" sz="1000"/>
                  <a:t>Cultivation 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de-DE"/>
          </a:p>
        </c:txPr>
        <c:crossAx val="178304944"/>
        <c:crosses val="autoZero"/>
        <c:crossBetween val="midCat"/>
        <c:majorUnit val="1"/>
      </c:valAx>
      <c:valAx>
        <c:axId val="178304944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de-DE" sz="1000"/>
                  <a:t>Productivity (mg/L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out"/>
        <c:minorTickMark val="none"/>
        <c:tickLblPos val="nextTo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de-DE"/>
          </a:p>
        </c:txPr>
        <c:crossAx val="17830455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9592</xdr:colOff>
      <xdr:row>0</xdr:row>
      <xdr:rowOff>132876</xdr:rowOff>
    </xdr:from>
    <xdr:to>
      <xdr:col>3</xdr:col>
      <xdr:colOff>84952</xdr:colOff>
      <xdr:row>10</xdr:row>
      <xdr:rowOff>75979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12869</xdr:colOff>
      <xdr:row>11</xdr:row>
      <xdr:rowOff>181656</xdr:rowOff>
    </xdr:from>
    <xdr:to>
      <xdr:col>3</xdr:col>
      <xdr:colOff>15983</xdr:colOff>
      <xdr:row>21</xdr:row>
      <xdr:rowOff>114311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83804</xdr:colOff>
      <xdr:row>0</xdr:row>
      <xdr:rowOff>132876</xdr:rowOff>
    </xdr:from>
    <xdr:to>
      <xdr:col>8</xdr:col>
      <xdr:colOff>478813</xdr:colOff>
      <xdr:row>10</xdr:row>
      <xdr:rowOff>58072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52957</xdr:colOff>
      <xdr:row>0</xdr:row>
      <xdr:rowOff>132876</xdr:rowOff>
    </xdr:from>
    <xdr:to>
      <xdr:col>11</xdr:col>
      <xdr:colOff>237789</xdr:colOff>
      <xdr:row>10</xdr:row>
      <xdr:rowOff>49088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646796</xdr:colOff>
      <xdr:row>0</xdr:row>
      <xdr:rowOff>132876</xdr:rowOff>
    </xdr:from>
    <xdr:to>
      <xdr:col>22</xdr:col>
      <xdr:colOff>354533</xdr:colOff>
      <xdr:row>10</xdr:row>
      <xdr:rowOff>53310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5</xdr:col>
      <xdr:colOff>0</xdr:colOff>
      <xdr:row>29</xdr:row>
      <xdr:rowOff>0</xdr:rowOff>
    </xdr:from>
    <xdr:to>
      <xdr:col>50</xdr:col>
      <xdr:colOff>415364</xdr:colOff>
      <xdr:row>49</xdr:row>
      <xdr:rowOff>50800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698646</xdr:colOff>
      <xdr:row>0</xdr:row>
      <xdr:rowOff>132876</xdr:rowOff>
    </xdr:from>
    <xdr:to>
      <xdr:col>19</xdr:col>
      <xdr:colOff>572655</xdr:colOff>
      <xdr:row>10</xdr:row>
      <xdr:rowOff>48650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112450</xdr:colOff>
      <xdr:row>11</xdr:row>
      <xdr:rowOff>198640</xdr:rowOff>
    </xdr:from>
    <xdr:to>
      <xdr:col>8</xdr:col>
      <xdr:colOff>638748</xdr:colOff>
      <xdr:row>21</xdr:row>
      <xdr:rowOff>114311</xdr:rowOff>
    </xdr:to>
    <xdr:graphicFrame macro="">
      <xdr:nvGraphicFramePr>
        <xdr:cNvPr id="19" name="Diagramm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723229</xdr:colOff>
      <xdr:row>11</xdr:row>
      <xdr:rowOff>188575</xdr:rowOff>
    </xdr:from>
    <xdr:to>
      <xdr:col>11</xdr:col>
      <xdr:colOff>408061</xdr:colOff>
      <xdr:row>21</xdr:row>
      <xdr:rowOff>114311</xdr:rowOff>
    </xdr:to>
    <xdr:graphicFrame macro="">
      <xdr:nvGraphicFramePr>
        <xdr:cNvPr id="20" name="Diagramm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47133</xdr:colOff>
      <xdr:row>11</xdr:row>
      <xdr:rowOff>198538</xdr:rowOff>
    </xdr:from>
    <xdr:to>
      <xdr:col>19</xdr:col>
      <xdr:colOff>779436</xdr:colOff>
      <xdr:row>21</xdr:row>
      <xdr:rowOff>114311</xdr:rowOff>
    </xdr:to>
    <xdr:graphicFrame macro="">
      <xdr:nvGraphicFramePr>
        <xdr:cNvPr id="21" name="Diagramm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28235</xdr:colOff>
      <xdr:row>11</xdr:row>
      <xdr:rowOff>198640</xdr:rowOff>
    </xdr:from>
    <xdr:to>
      <xdr:col>22</xdr:col>
      <xdr:colOff>569130</xdr:colOff>
      <xdr:row>21</xdr:row>
      <xdr:rowOff>114311</xdr:rowOff>
    </xdr:to>
    <xdr:graphicFrame macro="">
      <xdr:nvGraphicFramePr>
        <xdr:cNvPr id="22" name="Diagramm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159096</xdr:colOff>
      <xdr:row>0</xdr:row>
      <xdr:rowOff>132876</xdr:rowOff>
    </xdr:from>
    <xdr:to>
      <xdr:col>5</xdr:col>
      <xdr:colOff>709660</xdr:colOff>
      <xdr:row>10</xdr:row>
      <xdr:rowOff>75979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114750</xdr:colOff>
      <xdr:row>11</xdr:row>
      <xdr:rowOff>172132</xdr:rowOff>
    </xdr:from>
    <xdr:to>
      <xdr:col>6</xdr:col>
      <xdr:colOff>27969</xdr:colOff>
      <xdr:row>21</xdr:row>
      <xdr:rowOff>114311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311933</xdr:colOff>
      <xdr:row>0</xdr:row>
      <xdr:rowOff>132876</xdr:rowOff>
    </xdr:from>
    <xdr:to>
      <xdr:col>14</xdr:col>
      <xdr:colOff>6944</xdr:colOff>
      <xdr:row>10</xdr:row>
      <xdr:rowOff>46187</xdr:rowOff>
    </xdr:to>
    <xdr:graphicFrame macro="">
      <xdr:nvGraphicFramePr>
        <xdr:cNvPr id="18" name="Diagramm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1</xdr:col>
      <xdr:colOff>502066</xdr:colOff>
      <xdr:row>11</xdr:row>
      <xdr:rowOff>198640</xdr:rowOff>
    </xdr:from>
    <xdr:to>
      <xdr:col>14</xdr:col>
      <xdr:colOff>170436</xdr:colOff>
      <xdr:row>21</xdr:row>
      <xdr:rowOff>114311</xdr:rowOff>
    </xdr:to>
    <xdr:graphicFrame macro="">
      <xdr:nvGraphicFramePr>
        <xdr:cNvPr id="23" name="Diagramm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4</xdr:col>
      <xdr:colOff>81088</xdr:colOff>
      <xdr:row>0</xdr:row>
      <xdr:rowOff>132876</xdr:rowOff>
    </xdr:from>
    <xdr:to>
      <xdr:col>16</xdr:col>
      <xdr:colOff>624502</xdr:colOff>
      <xdr:row>10</xdr:row>
      <xdr:rowOff>65235</xdr:rowOff>
    </xdr:to>
    <xdr:graphicFrame macro="">
      <xdr:nvGraphicFramePr>
        <xdr:cNvPr id="24" name="Diagramm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4</xdr:col>
      <xdr:colOff>254917</xdr:colOff>
      <xdr:row>11</xdr:row>
      <xdr:rowOff>198640</xdr:rowOff>
    </xdr:from>
    <xdr:to>
      <xdr:col>16</xdr:col>
      <xdr:colOff>798331</xdr:colOff>
      <xdr:row>21</xdr:row>
      <xdr:rowOff>114311</xdr:rowOff>
    </xdr:to>
    <xdr:graphicFrame macro="">
      <xdr:nvGraphicFramePr>
        <xdr:cNvPr id="25" name="Diagramm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211"/>
  <sheetViews>
    <sheetView tabSelected="1" zoomScale="25" zoomScaleNormal="25" zoomScalePageLayoutView="70" workbookViewId="0">
      <selection activeCell="B57" sqref="B57:C57"/>
    </sheetView>
  </sheetViews>
  <sheetFormatPr baseColWidth="10" defaultRowHeight="15.75" x14ac:dyDescent="0.25"/>
  <cols>
    <col min="9" max="10" width="11.875" bestFit="1" customWidth="1"/>
    <col min="11" max="11" width="11" bestFit="1" customWidth="1"/>
    <col min="12" max="13" width="11.875" bestFit="1" customWidth="1"/>
    <col min="14" max="14" width="11" bestFit="1" customWidth="1"/>
    <col min="15" max="16" width="11.875" bestFit="1" customWidth="1"/>
    <col min="17" max="19" width="11" bestFit="1" customWidth="1"/>
    <col min="20" max="20" width="9.875" customWidth="1"/>
    <col min="21" max="21" width="10.5" customWidth="1"/>
    <col min="22" max="22" width="9" customWidth="1"/>
    <col min="23" max="23" width="9.75" customWidth="1"/>
    <col min="24" max="24" width="10.75" customWidth="1"/>
    <col min="25" max="25" width="9.875" customWidth="1"/>
    <col min="26" max="26" width="11.75" customWidth="1"/>
    <col min="29" max="29" width="4.5" customWidth="1"/>
    <col min="31" max="31" width="8.25" customWidth="1"/>
    <col min="32" max="32" width="12.25" customWidth="1"/>
    <col min="33" max="33" width="7.375" customWidth="1"/>
    <col min="34" max="34" width="14.375" bestFit="1" customWidth="1"/>
    <col min="35" max="35" width="9" customWidth="1"/>
    <col min="36" max="37" width="12" customWidth="1"/>
    <col min="38" max="38" width="12.75" bestFit="1" customWidth="1"/>
    <col min="40" max="40" width="15.375" customWidth="1"/>
    <col min="42" max="42" width="15.75" customWidth="1"/>
    <col min="45" max="45" width="18.5" bestFit="1" customWidth="1"/>
  </cols>
  <sheetData>
    <row r="1" spans="1:46" x14ac:dyDescent="0.25">
      <c r="B1" s="2"/>
      <c r="C1" s="2"/>
      <c r="H1" s="41" t="s">
        <v>36</v>
      </c>
      <c r="I1" s="42">
        <v>3.2808981630000002E-3</v>
      </c>
    </row>
    <row r="2" spans="1:46" x14ac:dyDescent="0.25">
      <c r="H2" s="41" t="s">
        <v>39</v>
      </c>
      <c r="I2" s="42">
        <v>204.36</v>
      </c>
    </row>
    <row r="3" spans="1:46" x14ac:dyDescent="0.25">
      <c r="B3" s="2" t="s">
        <v>6</v>
      </c>
      <c r="C3" s="2" t="s">
        <v>19</v>
      </c>
      <c r="H3" s="41" t="s">
        <v>37</v>
      </c>
      <c r="I3" s="42">
        <v>20</v>
      </c>
    </row>
    <row r="4" spans="1:46" x14ac:dyDescent="0.25">
      <c r="A4" s="2"/>
      <c r="B4" s="2" t="s">
        <v>34</v>
      </c>
      <c r="C4" s="2">
        <v>20</v>
      </c>
      <c r="H4" s="41" t="s">
        <v>38</v>
      </c>
      <c r="I4" s="42">
        <v>380</v>
      </c>
      <c r="T4" s="9"/>
    </row>
    <row r="5" spans="1:46" x14ac:dyDescent="0.25">
      <c r="A5" s="2"/>
      <c r="B5" t="s">
        <v>0</v>
      </c>
      <c r="C5">
        <v>380</v>
      </c>
      <c r="T5" s="9"/>
    </row>
    <row r="6" spans="1:46" ht="19.5" x14ac:dyDescent="0.35">
      <c r="B6" t="s">
        <v>1</v>
      </c>
      <c r="C6">
        <v>3</v>
      </c>
      <c r="D6" t="s">
        <v>2</v>
      </c>
      <c r="E6" t="s">
        <v>29</v>
      </c>
      <c r="F6" t="s">
        <v>30</v>
      </c>
      <c r="Q6" s="11"/>
      <c r="U6" s="6"/>
    </row>
    <row r="7" spans="1:46" ht="16.5" thickBot="1" x14ac:dyDescent="0.3">
      <c r="B7" t="s">
        <v>3</v>
      </c>
      <c r="C7">
        <v>2.9</v>
      </c>
      <c r="D7" s="1"/>
    </row>
    <row r="8" spans="1:46" ht="18.75" x14ac:dyDescent="0.25">
      <c r="D8" s="57" t="s">
        <v>17</v>
      </c>
      <c r="E8" s="58"/>
      <c r="F8" s="59"/>
      <c r="G8" s="39" t="s">
        <v>35</v>
      </c>
      <c r="H8" s="40"/>
      <c r="I8" s="54" t="s">
        <v>18</v>
      </c>
      <c r="J8" s="55"/>
      <c r="K8" s="55"/>
      <c r="L8" s="55"/>
      <c r="M8" s="55"/>
      <c r="N8" s="55"/>
      <c r="O8" s="55"/>
      <c r="P8" s="55"/>
      <c r="Q8" s="55"/>
      <c r="R8" s="55"/>
      <c r="S8" s="56"/>
      <c r="T8" s="54" t="s">
        <v>43</v>
      </c>
      <c r="U8" s="55"/>
      <c r="V8" s="55"/>
      <c r="W8" s="55"/>
      <c r="X8" s="55"/>
      <c r="Y8" s="55"/>
      <c r="Z8" s="55"/>
      <c r="AA8" s="55"/>
      <c r="AB8" s="55"/>
      <c r="AC8" s="55"/>
      <c r="AD8" s="55"/>
      <c r="AE8" s="55"/>
      <c r="AF8" s="55"/>
      <c r="AG8" s="55"/>
      <c r="AH8" s="55"/>
      <c r="AI8" s="55"/>
      <c r="AJ8" s="55"/>
      <c r="AK8" s="55"/>
      <c r="AL8" s="55"/>
      <c r="AM8" s="55"/>
      <c r="AN8" s="55"/>
      <c r="AO8" s="55"/>
      <c r="AP8" s="55"/>
      <c r="AQ8" s="56"/>
      <c r="AS8" s="45"/>
    </row>
    <row r="9" spans="1:46" ht="16.5" thickBot="1" x14ac:dyDescent="0.3">
      <c r="A9" t="s">
        <v>40</v>
      </c>
      <c r="B9" t="s">
        <v>8</v>
      </c>
      <c r="C9" t="s">
        <v>9</v>
      </c>
      <c r="D9" s="3">
        <v>1</v>
      </c>
      <c r="E9" s="4">
        <v>2</v>
      </c>
      <c r="F9" s="4">
        <v>3</v>
      </c>
      <c r="G9" s="38" t="s">
        <v>10</v>
      </c>
      <c r="H9" s="36" t="s">
        <v>15</v>
      </c>
      <c r="I9" s="4" t="s">
        <v>11</v>
      </c>
      <c r="J9" s="4" t="s">
        <v>12</v>
      </c>
      <c r="K9" s="5">
        <v>1</v>
      </c>
      <c r="L9" s="4" t="s">
        <v>11</v>
      </c>
      <c r="M9" s="4" t="s">
        <v>12</v>
      </c>
      <c r="N9" s="5">
        <v>2</v>
      </c>
      <c r="O9" s="4" t="s">
        <v>11</v>
      </c>
      <c r="P9" s="4" t="s">
        <v>12</v>
      </c>
      <c r="Q9" s="5">
        <v>3</v>
      </c>
      <c r="R9" s="38" t="s">
        <v>10</v>
      </c>
      <c r="S9" s="36" t="s">
        <v>15</v>
      </c>
      <c r="T9" s="3" t="s">
        <v>13</v>
      </c>
      <c r="U9" s="4" t="s">
        <v>14</v>
      </c>
      <c r="V9" s="31" t="s">
        <v>16</v>
      </c>
      <c r="W9" s="3" t="s">
        <v>13</v>
      </c>
      <c r="X9" s="4" t="s">
        <v>14</v>
      </c>
      <c r="Y9" s="31" t="s">
        <v>16</v>
      </c>
      <c r="Z9" s="3" t="s">
        <v>13</v>
      </c>
      <c r="AA9" s="4" t="s">
        <v>14</v>
      </c>
      <c r="AB9" s="4" t="s">
        <v>16</v>
      </c>
      <c r="AC9" s="35" t="s">
        <v>21</v>
      </c>
      <c r="AD9" s="37" t="s">
        <v>24</v>
      </c>
      <c r="AE9" s="36" t="s">
        <v>15</v>
      </c>
      <c r="AF9" s="37" t="s">
        <v>25</v>
      </c>
      <c r="AG9" s="36" t="s">
        <v>15</v>
      </c>
      <c r="AH9" s="37" t="s">
        <v>22</v>
      </c>
      <c r="AI9" s="36" t="s">
        <v>15</v>
      </c>
      <c r="AJ9" s="37" t="s">
        <v>23</v>
      </c>
      <c r="AK9" s="36"/>
      <c r="AL9" s="37" t="s">
        <v>26</v>
      </c>
      <c r="AM9" s="36" t="s">
        <v>15</v>
      </c>
      <c r="AN9" s="37" t="s">
        <v>27</v>
      </c>
      <c r="AO9" s="36" t="s">
        <v>15</v>
      </c>
      <c r="AP9" s="37" t="s">
        <v>28</v>
      </c>
      <c r="AQ9" s="36" t="s">
        <v>15</v>
      </c>
      <c r="AR9" s="10"/>
      <c r="AS9" s="10"/>
      <c r="AT9" s="10"/>
    </row>
    <row r="10" spans="1:46" x14ac:dyDescent="0.25">
      <c r="B10">
        <f>C10*24</f>
        <v>0</v>
      </c>
      <c r="C10">
        <v>0</v>
      </c>
      <c r="D10" s="12">
        <v>417800</v>
      </c>
      <c r="E10" s="13">
        <v>346600</v>
      </c>
      <c r="F10" s="14">
        <v>34700</v>
      </c>
      <c r="G10" s="22">
        <f>AVERAGE(D10,E10,F10)/1000000</f>
        <v>0.2663666666666667</v>
      </c>
      <c r="H10" s="25">
        <f>_xlfn.CONFIDENCE.NORM(0.05,STDEV(D10,E10,F10),3)/1000000</f>
        <v>0.23057553485654339</v>
      </c>
      <c r="I10" s="12">
        <v>14.0449</v>
      </c>
      <c r="J10" s="13">
        <v>14.044499999999999</v>
      </c>
      <c r="K10" s="8">
        <f>(I10-J10)*(1000/$C$7)</f>
        <v>0.13793103448304969</v>
      </c>
      <c r="L10" s="12">
        <v>14.002000000000001</v>
      </c>
      <c r="M10" s="13">
        <v>14.001799999999999</v>
      </c>
      <c r="N10" s="8">
        <f>(L10-M10)*(1000/$C$7)</f>
        <v>6.8965517241831115E-2</v>
      </c>
      <c r="O10" s="12">
        <v>14.145</v>
      </c>
      <c r="P10" s="13">
        <v>14.144600000000001</v>
      </c>
      <c r="Q10" s="8">
        <f>(O10-P10)*(1000/$C$7)</f>
        <v>0.13793103448243718</v>
      </c>
      <c r="R10" s="22">
        <f>AVERAGE(K10,N10,Q10)</f>
        <v>0.11494252873577267</v>
      </c>
      <c r="S10" s="25">
        <f>_xlfn.CONFIDENCE.NORM(0.05,STDEV(K10,N10,Q10),3)</f>
        <v>4.5056643322454688E-2</v>
      </c>
      <c r="T10" s="12"/>
      <c r="U10" s="13"/>
      <c r="V10" s="14"/>
      <c r="W10" s="12"/>
      <c r="X10" s="13"/>
      <c r="Y10" s="14"/>
      <c r="Z10" s="12"/>
      <c r="AA10" s="13"/>
      <c r="AB10" s="13"/>
      <c r="AC10" s="32"/>
      <c r="AD10" s="22"/>
      <c r="AE10" s="25"/>
      <c r="AF10" s="22"/>
      <c r="AG10" s="25"/>
      <c r="AH10" s="22"/>
      <c r="AI10" s="25"/>
      <c r="AJ10" s="22"/>
      <c r="AK10" s="25"/>
      <c r="AL10" s="22"/>
      <c r="AM10" s="25"/>
      <c r="AN10" s="22"/>
      <c r="AO10" s="25"/>
      <c r="AP10" s="22"/>
      <c r="AQ10" s="25"/>
      <c r="AS10" s="45"/>
    </row>
    <row r="11" spans="1:46" x14ac:dyDescent="0.25">
      <c r="A11">
        <f>(C11+C10)/2</f>
        <v>0.5</v>
      </c>
      <c r="B11">
        <f t="shared" ref="B11:B17" si="0">C11*24</f>
        <v>24</v>
      </c>
      <c r="C11">
        <v>1</v>
      </c>
      <c r="D11" s="44">
        <v>1222000</v>
      </c>
      <c r="E11" s="45">
        <v>1252000</v>
      </c>
      <c r="F11" s="46">
        <v>1301000</v>
      </c>
      <c r="G11" s="22">
        <f>AVERAGE(D11,E11,F11)/1000000</f>
        <v>1.2583333333333333</v>
      </c>
      <c r="H11" s="25">
        <f>_xlfn.CONFIDENCE.NORM(0.05,STDEV(D11,E11,F11),3)/1000000</f>
        <v>4.5126488936385697E-2</v>
      </c>
      <c r="I11" s="15">
        <v>14.03</v>
      </c>
      <c r="J11" s="16">
        <v>14.030200000000001</v>
      </c>
      <c r="K11" s="8">
        <f>(I11-J11)*(1000/$C$7)</f>
        <v>-6.8965517241831115E-2</v>
      </c>
      <c r="L11" s="15">
        <v>13.9922</v>
      </c>
      <c r="M11" s="16">
        <v>13.991400000000001</v>
      </c>
      <c r="N11" s="8">
        <f t="shared" ref="N11:N17" si="1">(L11-M11)*(1000/$C$7)</f>
        <v>0.27586206896548687</v>
      </c>
      <c r="O11" s="15">
        <v>13.989800000000001</v>
      </c>
      <c r="P11" s="16">
        <v>13.989100000000001</v>
      </c>
      <c r="Q11" s="8">
        <f t="shared" ref="Q11:Q17" si="2">(O11-P11)*(1000/$C$7)</f>
        <v>0.24137931034487758</v>
      </c>
      <c r="R11" s="22">
        <f t="shared" ref="R11:R17" si="3">AVERAGE(K11,N11,Q11)</f>
        <v>0.14942528735617777</v>
      </c>
      <c r="S11" s="25">
        <f>_xlfn.CONFIDENCE.NORM(0.05,STDEV(K11,N11,Q11),3)</f>
        <v>0.21490649174950471</v>
      </c>
      <c r="T11" s="15">
        <v>1690337</v>
      </c>
      <c r="U11" s="16">
        <v>42529294</v>
      </c>
      <c r="V11" s="17">
        <f>T11/U11</f>
        <v>3.9745240069115652E-2</v>
      </c>
      <c r="W11" s="15">
        <v>1587700</v>
      </c>
      <c r="X11" s="16">
        <v>39993491</v>
      </c>
      <c r="Y11" s="17">
        <f>W11/X11</f>
        <v>3.9698960013268156E-2</v>
      </c>
      <c r="Z11" s="15">
        <v>1727171</v>
      </c>
      <c r="AA11" s="16">
        <v>44408236</v>
      </c>
      <c r="AB11" s="17">
        <f>Z11/AA11</f>
        <v>3.8893033265270882E-2</v>
      </c>
      <c r="AC11" s="32">
        <v>1</v>
      </c>
      <c r="AD11" s="22">
        <f t="shared" ref="AD11:AD17" si="4">AVERAGE(V11,Y11,AB11)</f>
        <v>3.944574444921823E-2</v>
      </c>
      <c r="AE11" s="25">
        <f t="shared" ref="AE11:AE17" si="5">_xlfn.CONFIDENCE.NORM(0.05,_xlfn.STDEV.P(V11,Y11,AB11),3)</f>
        <v>4.4276941382285671E-4</v>
      </c>
      <c r="AF11" s="22">
        <f t="shared" ref="AF11:AF17" si="6">((AD11/$I$1)*0.000001)*$I$3*$I$2*(1000/$I$4)*AC11</f>
        <v>0.12931523681935714</v>
      </c>
      <c r="AG11" s="21">
        <f>((AE11/$I$1)*0.000001)*$I$3*$I$2*(1000/$I$4)*AC11</f>
        <v>1.4515338068617797E-3</v>
      </c>
      <c r="AH11" s="22">
        <f>AF11/G11*1000</f>
        <v>102.76707561803217</v>
      </c>
      <c r="AI11" s="7">
        <f>SQRT(($AG11/G28)^2+(H28*$AF11/(G28^2))^2)*1000</f>
        <v>29.873846547559719</v>
      </c>
      <c r="AJ11" s="22">
        <f>AP11/AVERAGE(G10:G28)*1000</f>
        <v>19.79834499714292</v>
      </c>
      <c r="AK11" s="7">
        <f>SQRT(AI11^2+AI10^2)</f>
        <v>29.873846547559719</v>
      </c>
      <c r="AL11" s="22">
        <f>AF11/R11</f>
        <v>0.86541735409960907</v>
      </c>
      <c r="AM11" s="7">
        <f>SQRT(($AG11/R11)^2+(S11*$AF11/(R11^2))^2)</f>
        <v>1.2446987722858236</v>
      </c>
      <c r="AN11" s="22">
        <f t="shared" ref="AN11:AN17" si="7">AP11/AVERAGE(R10:R11)</f>
        <v>0.97829787854645422</v>
      </c>
      <c r="AO11" s="21">
        <f>SQRT((AQ11*2/(R11+R10))^2+(S11*-2*AP11/(R11+R10)^2)^2+(S10*(-2)*AP11/(R11+R10)^2)^2)</f>
        <v>0.81262995111677194</v>
      </c>
      <c r="AP11" s="22">
        <f t="shared" ref="AP11:AP17" si="8">AF11-AF10</f>
        <v>0.12931523681935714</v>
      </c>
      <c r="AQ11" s="21">
        <f>SQRT(AG11^2+AG10^2)</f>
        <v>1.4515338068617797E-3</v>
      </c>
      <c r="AS11" s="6"/>
    </row>
    <row r="12" spans="1:46" x14ac:dyDescent="0.25">
      <c r="A12">
        <f t="shared" ref="A12:A17" si="9">(C12+C11)/2</f>
        <v>1.5</v>
      </c>
      <c r="B12">
        <f t="shared" si="0"/>
        <v>48</v>
      </c>
      <c r="C12">
        <v>2</v>
      </c>
      <c r="D12" s="44">
        <v>3193000</v>
      </c>
      <c r="E12" s="9">
        <v>3162000</v>
      </c>
      <c r="F12" s="46">
        <v>3146000</v>
      </c>
      <c r="G12" s="22">
        <f>AVERAGE(D12,E12,F12)/1000000</f>
        <v>3.1669999999999998</v>
      </c>
      <c r="H12" s="25">
        <f>_xlfn.CONFIDENCE.NORM(0.05,STDEV(D12,E12,F12),3)/1000000</f>
        <v>2.7039927185653592E-2</v>
      </c>
      <c r="I12" s="15">
        <v>14.1203</v>
      </c>
      <c r="J12" s="16">
        <v>14.1198</v>
      </c>
      <c r="K12" s="8">
        <f t="shared" ref="K12:K17" si="10">(I12-J12)*(1000/$C$7)</f>
        <v>0.17241379310365901</v>
      </c>
      <c r="L12" s="15">
        <v>13.995799999999999</v>
      </c>
      <c r="M12" s="16">
        <v>13.9954</v>
      </c>
      <c r="N12" s="8">
        <f t="shared" si="1"/>
        <v>0.13793103448243718</v>
      </c>
      <c r="O12" s="15">
        <v>14.061199999999999</v>
      </c>
      <c r="P12" s="16">
        <v>14.0608</v>
      </c>
      <c r="Q12" s="8">
        <f t="shared" si="2"/>
        <v>0.13793103448243718</v>
      </c>
      <c r="R12" s="22">
        <f t="shared" si="3"/>
        <v>0.14942528735617777</v>
      </c>
      <c r="S12" s="25">
        <f t="shared" ref="S12:S17" si="11">_xlfn.CONFIDENCE.NORM(0.05,STDEV(K12,N12,Q12),3)</f>
        <v>2.2528321661727715E-2</v>
      </c>
      <c r="T12" s="15">
        <v>5392540</v>
      </c>
      <c r="U12" s="16">
        <v>46260320</v>
      </c>
      <c r="V12" s="17">
        <f t="shared" ref="V12:V17" si="12">T12/U12</f>
        <v>0.11656944871976675</v>
      </c>
      <c r="W12" s="15">
        <v>6907138</v>
      </c>
      <c r="X12" s="16">
        <v>55213892</v>
      </c>
      <c r="Y12" s="17">
        <f t="shared" ref="Y12:Y17" si="13">W12/X12</f>
        <v>0.12509782864066166</v>
      </c>
      <c r="Z12" s="15">
        <v>5498255</v>
      </c>
      <c r="AA12" s="16">
        <v>46938109</v>
      </c>
      <c r="AB12" s="17">
        <f t="shared" ref="AB12:AB17" si="14">Z12/AA12</f>
        <v>0.11713840027087585</v>
      </c>
      <c r="AC12" s="32">
        <v>1</v>
      </c>
      <c r="AD12" s="22">
        <f t="shared" si="4"/>
        <v>0.11960189254376809</v>
      </c>
      <c r="AE12" s="25">
        <f t="shared" si="5"/>
        <v>4.4054316702625126E-3</v>
      </c>
      <c r="AF12" s="22">
        <f t="shared" si="6"/>
        <v>0.39209165080536851</v>
      </c>
      <c r="AG12" s="21">
        <f t="shared" ref="AG12:AG17" si="15">((AE12/$I$1)*0.000001)*$I$3*$I$2*(1000/$I$4)*AC12</f>
        <v>1.4442354877213721E-2</v>
      </c>
      <c r="AH12" s="22">
        <f t="shared" ref="AH12:AH17" si="16">AF12/G12*1000</f>
        <v>123.8053838981271</v>
      </c>
      <c r="AI12" s="7">
        <f t="shared" ref="AI12:AI13" si="17">SQRT(($AG12/G29)^2+(H29*$AF12/(G29^2))^2)*1000</f>
        <v>20.756655415069673</v>
      </c>
      <c r="AJ12" s="22">
        <f>AP12/AVERAGE(G11:G46)*1000</f>
        <v>23.901331213775553</v>
      </c>
      <c r="AK12" s="7">
        <f t="shared" ref="AK12:AK17" si="18">SQRT(AI12^2+AI11^2)</f>
        <v>36.376990688718152</v>
      </c>
      <c r="AL12" s="22">
        <f t="shared" ref="AL12:AL17" si="19">AF12/R12</f>
        <v>2.623997970776919</v>
      </c>
      <c r="AM12" s="7">
        <f t="shared" ref="AM12:AM17" si="20">SQRT(($AG12/R12)^2+(S12*$AF12/(R12^2))^2)</f>
        <v>0.40724650299574611</v>
      </c>
      <c r="AN12" s="22">
        <f t="shared" si="7"/>
        <v>1.7585806166773101</v>
      </c>
      <c r="AO12" s="21">
        <f t="shared" ref="AO12:AO17" si="21">SQRT((AQ12*2/(R12+R11))^2+(S12*-2*AP12/(R12+R11)^2)^2+(S11*(-2)*AP12/(R12+R11)^2)^2)</f>
        <v>1.2752477669203919</v>
      </c>
      <c r="AP12" s="22">
        <f t="shared" si="8"/>
        <v>0.26277641398601137</v>
      </c>
      <c r="AQ12" s="21">
        <f t="shared" ref="AQ12:AQ17" si="22">SQRT(AG12^2+AG11^2)</f>
        <v>1.4515115045766658E-2</v>
      </c>
      <c r="AS12" s="6"/>
    </row>
    <row r="13" spans="1:46" x14ac:dyDescent="0.25">
      <c r="A13">
        <f t="shared" si="9"/>
        <v>2.5</v>
      </c>
      <c r="B13">
        <f t="shared" si="0"/>
        <v>72</v>
      </c>
      <c r="C13">
        <v>3</v>
      </c>
      <c r="D13" s="44">
        <v>4970000</v>
      </c>
      <c r="E13" s="9">
        <v>5166000</v>
      </c>
      <c r="F13" s="46">
        <v>5190000</v>
      </c>
      <c r="G13" s="22">
        <f>AVERAGE(D13,E13,F13)/1000000</f>
        <v>5.1086666666666671</v>
      </c>
      <c r="H13" s="25">
        <f>_xlfn.CONFIDENCE.NORM(0.05,STDEV(D13,E13,F13),3)/1000000</f>
        <v>0.13656760012253211</v>
      </c>
      <c r="I13" s="15">
        <v>13.975300000000001</v>
      </c>
      <c r="J13" s="16">
        <v>13.9741</v>
      </c>
      <c r="K13" s="8">
        <f t="shared" si="10"/>
        <v>0.41379310344853659</v>
      </c>
      <c r="L13" s="15">
        <v>13.9268</v>
      </c>
      <c r="M13" s="16">
        <v>13.925800000000001</v>
      </c>
      <c r="N13" s="8">
        <f t="shared" si="1"/>
        <v>0.34482758620670545</v>
      </c>
      <c r="O13" s="15">
        <v>14.113899999999999</v>
      </c>
      <c r="P13" s="16">
        <v>14.1127</v>
      </c>
      <c r="Q13" s="8">
        <f t="shared" si="2"/>
        <v>0.41379310344792403</v>
      </c>
      <c r="R13" s="22">
        <f t="shared" si="3"/>
        <v>0.39080459770105541</v>
      </c>
      <c r="S13" s="25">
        <f t="shared" si="11"/>
        <v>4.5056643322854945E-2</v>
      </c>
      <c r="T13" s="15">
        <v>13353066</v>
      </c>
      <c r="U13" s="16">
        <v>45022658</v>
      </c>
      <c r="V13" s="17">
        <f t="shared" si="12"/>
        <v>0.29658546592251395</v>
      </c>
      <c r="W13" s="15">
        <v>15443367</v>
      </c>
      <c r="X13" s="16">
        <v>51636175</v>
      </c>
      <c r="Y13" s="17">
        <f t="shared" si="13"/>
        <v>0.29908038308414597</v>
      </c>
      <c r="Z13" s="15">
        <v>16442724</v>
      </c>
      <c r="AA13" s="16">
        <v>56627133</v>
      </c>
      <c r="AB13" s="17">
        <f t="shared" si="14"/>
        <v>0.29036829394135139</v>
      </c>
      <c r="AC13" s="32">
        <v>1</v>
      </c>
      <c r="AD13" s="22">
        <f t="shared" si="4"/>
        <v>0.29534471431600379</v>
      </c>
      <c r="AE13" s="25">
        <f t="shared" si="5"/>
        <v>4.1453454728051006E-3</v>
      </c>
      <c r="AF13" s="22">
        <f t="shared" si="6"/>
        <v>0.96823046968445137</v>
      </c>
      <c r="AG13" s="21">
        <f t="shared" si="15"/>
        <v>1.3589712629304062E-2</v>
      </c>
      <c r="AH13" s="22">
        <f t="shared" si="16"/>
        <v>189.52703960937976</v>
      </c>
      <c r="AI13" s="7">
        <f t="shared" si="17"/>
        <v>1.765772036607514</v>
      </c>
      <c r="AJ13" s="22">
        <f>AP13/AVERAGE(G12:G64)*1000</f>
        <v>50.627776957605271</v>
      </c>
      <c r="AK13" s="7">
        <f t="shared" si="18"/>
        <v>20.831627274536338</v>
      </c>
      <c r="AL13" s="22">
        <f t="shared" si="19"/>
        <v>2.4775309077225747</v>
      </c>
      <c r="AM13" s="7">
        <f t="shared" si="20"/>
        <v>0.28774837529217628</v>
      </c>
      <c r="AN13" s="22">
        <f t="shared" si="7"/>
        <v>2.1329394571277573</v>
      </c>
      <c r="AO13" s="21">
        <f t="shared" si="21"/>
        <v>0.21200785300935809</v>
      </c>
      <c r="AP13" s="22">
        <f t="shared" si="8"/>
        <v>0.5761388188790828</v>
      </c>
      <c r="AQ13" s="21">
        <f t="shared" si="22"/>
        <v>1.9830832149621086E-2</v>
      </c>
      <c r="AS13" s="6"/>
    </row>
    <row r="14" spans="1:46" x14ac:dyDescent="0.25">
      <c r="A14">
        <f t="shared" si="9"/>
        <v>3.5</v>
      </c>
      <c r="B14">
        <f t="shared" si="0"/>
        <v>96</v>
      </c>
      <c r="C14">
        <v>4</v>
      </c>
      <c r="D14" s="15">
        <v>7855000</v>
      </c>
      <c r="E14" s="16">
        <v>7041000</v>
      </c>
      <c r="F14" s="17">
        <v>6996000</v>
      </c>
      <c r="G14" s="22">
        <f t="shared" ref="G14:G16" si="23">AVERAGE(D14,E14,F14)/1000000</f>
        <v>7.2973333333333334</v>
      </c>
      <c r="H14" s="25">
        <f t="shared" ref="H14:H17" si="24">_xlfn.CONFIDENCE.NORM(0.05,STDEV(D14,E14,F14),3)/1000000</f>
        <v>0.54709605488845214</v>
      </c>
      <c r="I14" s="15">
        <v>13.906700000000001</v>
      </c>
      <c r="J14" s="16">
        <v>13.905099999999999</v>
      </c>
      <c r="K14" s="8">
        <f>(I14-J14)*(1000/$C$7)</f>
        <v>0.55172413793158626</v>
      </c>
      <c r="L14" s="15">
        <v>14.086399999999999</v>
      </c>
      <c r="M14" s="16">
        <v>14.0848</v>
      </c>
      <c r="N14" s="8">
        <f t="shared" si="1"/>
        <v>0.55172413793097375</v>
      </c>
      <c r="O14" s="15">
        <v>13.91</v>
      </c>
      <c r="P14" s="16">
        <v>13.9086</v>
      </c>
      <c r="Q14" s="8">
        <f t="shared" si="2"/>
        <v>0.48275862068975517</v>
      </c>
      <c r="R14" s="22">
        <f t="shared" si="3"/>
        <v>0.52873563218410513</v>
      </c>
      <c r="S14" s="25">
        <f t="shared" si="11"/>
        <v>4.5056643322854931E-2</v>
      </c>
      <c r="T14" s="15">
        <v>22809152</v>
      </c>
      <c r="U14" s="47">
        <v>48963061</v>
      </c>
      <c r="V14" s="17">
        <f t="shared" si="12"/>
        <v>0.46584407784472459</v>
      </c>
      <c r="W14" s="15">
        <v>20592599</v>
      </c>
      <c r="X14" s="16">
        <v>45743258</v>
      </c>
      <c r="Y14" s="17">
        <f t="shared" si="13"/>
        <v>0.4501777945068976</v>
      </c>
      <c r="Z14" s="15">
        <v>20121538</v>
      </c>
      <c r="AA14" s="16">
        <v>43863633</v>
      </c>
      <c r="AB14" s="17">
        <f t="shared" si="14"/>
        <v>0.45872939890774667</v>
      </c>
      <c r="AC14" s="32">
        <v>1</v>
      </c>
      <c r="AD14" s="22">
        <f t="shared" si="4"/>
        <v>0.45825042375312303</v>
      </c>
      <c r="AE14" s="25">
        <f t="shared" si="5"/>
        <v>7.2474611538698329E-3</v>
      </c>
      <c r="AF14" s="22">
        <f t="shared" si="6"/>
        <v>1.502285300927571</v>
      </c>
      <c r="AG14" s="21">
        <f t="shared" si="15"/>
        <v>2.3759398346716792E-2</v>
      </c>
      <c r="AH14" s="22">
        <f t="shared" si="16"/>
        <v>205.8677097927422</v>
      </c>
      <c r="AI14" s="7">
        <f t="shared" ref="AI14:AI17" si="25">SQRT(($AG14/G14)^2+(H14*$AF14/(G14^2))^2)*1000</f>
        <v>15.774006221290358</v>
      </c>
      <c r="AJ14" s="22">
        <f t="shared" ref="AJ14:AJ17" si="26">AP14/AVERAGE(G13:G14)*1000</f>
        <v>86.096216547335089</v>
      </c>
      <c r="AK14" s="7">
        <f t="shared" si="18"/>
        <v>15.872530458454694</v>
      </c>
      <c r="AL14" s="22">
        <f t="shared" si="19"/>
        <v>2.8412787213184774</v>
      </c>
      <c r="AM14" s="7">
        <f t="shared" si="20"/>
        <v>0.24625654688466048</v>
      </c>
      <c r="AN14" s="22">
        <f t="shared" si="7"/>
        <v>1.161569257953655</v>
      </c>
      <c r="AO14" s="21">
        <f t="shared" si="21"/>
        <v>0.10011473959898669</v>
      </c>
      <c r="AP14" s="22">
        <f t="shared" si="8"/>
        <v>0.53405483124311959</v>
      </c>
      <c r="AQ14" s="21">
        <f t="shared" si="22"/>
        <v>2.7371322568429807E-2</v>
      </c>
      <c r="AS14" s="6"/>
    </row>
    <row r="15" spans="1:46" x14ac:dyDescent="0.25">
      <c r="A15">
        <f t="shared" si="9"/>
        <v>4.5</v>
      </c>
      <c r="B15">
        <f t="shared" si="0"/>
        <v>120</v>
      </c>
      <c r="C15">
        <v>5</v>
      </c>
      <c r="D15" s="15">
        <v>10820000</v>
      </c>
      <c r="E15" s="16">
        <v>10660000</v>
      </c>
      <c r="F15" s="17">
        <v>10720000</v>
      </c>
      <c r="G15" s="22">
        <f t="shared" si="23"/>
        <v>10.733333333333334</v>
      </c>
      <c r="H15" s="25">
        <f t="shared" si="24"/>
        <v>9.1464985945202512E-2</v>
      </c>
      <c r="I15" s="15">
        <v>14.110099999999999</v>
      </c>
      <c r="J15" s="16">
        <v>14.1082</v>
      </c>
      <c r="K15" s="8">
        <f t="shared" si="10"/>
        <v>0.65517241379280167</v>
      </c>
      <c r="L15" s="15">
        <v>13.9681</v>
      </c>
      <c r="M15" s="16">
        <v>13.9664</v>
      </c>
      <c r="N15" s="8">
        <f t="shared" si="1"/>
        <v>0.58620689655158309</v>
      </c>
      <c r="O15" s="15">
        <v>14.0167</v>
      </c>
      <c r="P15" s="16">
        <v>14.0151</v>
      </c>
      <c r="Q15" s="8">
        <f t="shared" si="2"/>
        <v>0.55172413793097375</v>
      </c>
      <c r="R15" s="22">
        <f t="shared" si="3"/>
        <v>0.59770114942511954</v>
      </c>
      <c r="S15" s="25">
        <f t="shared" si="11"/>
        <v>5.9604336571541863E-2</v>
      </c>
      <c r="T15" s="15">
        <v>37486689</v>
      </c>
      <c r="U15" s="16">
        <v>52880211</v>
      </c>
      <c r="V15" s="17">
        <f t="shared" si="12"/>
        <v>0.70889824929026857</v>
      </c>
      <c r="W15" s="15">
        <v>31765927</v>
      </c>
      <c r="X15" s="16">
        <v>46430882</v>
      </c>
      <c r="Y15" s="17">
        <f t="shared" si="13"/>
        <v>0.68415514915266951</v>
      </c>
      <c r="Z15" s="15">
        <v>32591846</v>
      </c>
      <c r="AA15" s="16">
        <v>46939224</v>
      </c>
      <c r="AB15" s="17">
        <f t="shared" si="14"/>
        <v>0.69434138919723087</v>
      </c>
      <c r="AC15" s="32">
        <v>1</v>
      </c>
      <c r="AD15" s="22">
        <f t="shared" si="4"/>
        <v>0.69579826254672295</v>
      </c>
      <c r="AE15" s="25">
        <f t="shared" si="5"/>
        <v>1.1489807163288578E-2</v>
      </c>
      <c r="AF15" s="22">
        <f t="shared" si="6"/>
        <v>2.2810399031906208</v>
      </c>
      <c r="AG15" s="21">
        <f t="shared" si="15"/>
        <v>3.7667108456837746E-2</v>
      </c>
      <c r="AH15" s="22">
        <f t="shared" si="16"/>
        <v>212.51924563887769</v>
      </c>
      <c r="AI15" s="7">
        <f t="shared" si="25"/>
        <v>3.9490904204339485</v>
      </c>
      <c r="AJ15" s="22">
        <f t="shared" si="26"/>
        <v>86.381121304043091</v>
      </c>
      <c r="AK15" s="7">
        <f t="shared" si="18"/>
        <v>16.260829850228127</v>
      </c>
      <c r="AL15" s="22">
        <f t="shared" si="19"/>
        <v>3.816355222646918</v>
      </c>
      <c r="AM15" s="7">
        <f t="shared" si="20"/>
        <v>0.38575948895592926</v>
      </c>
      <c r="AN15" s="22">
        <f t="shared" si="7"/>
        <v>1.3826867427935423</v>
      </c>
      <c r="AO15" s="21">
        <f t="shared" si="21"/>
        <v>0.12109500803464898</v>
      </c>
      <c r="AP15" s="22">
        <f t="shared" si="8"/>
        <v>0.77875460226304982</v>
      </c>
      <c r="AQ15" s="21">
        <f t="shared" si="22"/>
        <v>4.4534481801152083E-2</v>
      </c>
      <c r="AS15" s="6"/>
    </row>
    <row r="16" spans="1:46" x14ac:dyDescent="0.25">
      <c r="A16">
        <f t="shared" si="9"/>
        <v>5.5</v>
      </c>
      <c r="B16">
        <f t="shared" si="0"/>
        <v>144</v>
      </c>
      <c r="C16">
        <v>6</v>
      </c>
      <c r="D16" s="15">
        <v>13360000</v>
      </c>
      <c r="E16" s="16">
        <v>13720000</v>
      </c>
      <c r="F16" s="17">
        <v>13810000</v>
      </c>
      <c r="G16" s="22">
        <f t="shared" si="23"/>
        <v>13.63</v>
      </c>
      <c r="H16" s="25">
        <f t="shared" si="24"/>
        <v>0.2694504995562616</v>
      </c>
      <c r="I16" s="15">
        <v>14.073700000000001</v>
      </c>
      <c r="J16" s="16">
        <v>14.071400000000001</v>
      </c>
      <c r="K16" s="8">
        <f t="shared" si="10"/>
        <v>0.79310344827585133</v>
      </c>
      <c r="L16" s="15">
        <v>14.0387</v>
      </c>
      <c r="M16" s="16">
        <v>14.0366</v>
      </c>
      <c r="N16" s="8">
        <f t="shared" si="1"/>
        <v>0.72413793103463275</v>
      </c>
      <c r="O16" s="15">
        <v>14.0733</v>
      </c>
      <c r="P16" s="16">
        <v>14.0715</v>
      </c>
      <c r="Q16" s="8">
        <f t="shared" si="2"/>
        <v>0.62068965517219232</v>
      </c>
      <c r="R16" s="22">
        <f t="shared" si="3"/>
        <v>0.71264367816089214</v>
      </c>
      <c r="S16" s="25">
        <f t="shared" si="11"/>
        <v>9.8198677489671829E-2</v>
      </c>
      <c r="T16" s="15">
        <v>44860150</v>
      </c>
      <c r="U16" s="16">
        <v>50693487</v>
      </c>
      <c r="V16" s="17">
        <f t="shared" si="12"/>
        <v>0.88492926122837046</v>
      </c>
      <c r="W16" s="15">
        <v>51981715</v>
      </c>
      <c r="X16" s="16">
        <v>56634629</v>
      </c>
      <c r="Y16" s="17">
        <f t="shared" si="13"/>
        <v>0.91784330396160974</v>
      </c>
      <c r="Z16" s="15">
        <v>46502837</v>
      </c>
      <c r="AA16" s="16">
        <v>51067269</v>
      </c>
      <c r="AB16" s="17">
        <f t="shared" si="14"/>
        <v>0.91061922657348293</v>
      </c>
      <c r="AC16" s="32">
        <v>1</v>
      </c>
      <c r="AD16" s="22">
        <f t="shared" si="4"/>
        <v>0.90446393058782115</v>
      </c>
      <c r="AE16" s="25">
        <f t="shared" si="5"/>
        <v>1.5983004011438727E-2</v>
      </c>
      <c r="AF16" s="22">
        <f t="shared" si="6"/>
        <v>2.965109899981841</v>
      </c>
      <c r="AG16" s="21">
        <f t="shared" si="15"/>
        <v>5.2397184479171278E-2</v>
      </c>
      <c r="AH16" s="22">
        <f t="shared" si="16"/>
        <v>217.54291269125758</v>
      </c>
      <c r="AI16" s="7">
        <f t="shared" si="25"/>
        <v>5.7683071676679294</v>
      </c>
      <c r="AJ16" s="22">
        <f t="shared" si="26"/>
        <v>56.155698190550297</v>
      </c>
      <c r="AK16" s="7">
        <f t="shared" si="18"/>
        <v>6.9906139021785769</v>
      </c>
      <c r="AL16" s="22">
        <f t="shared" si="19"/>
        <v>4.1607187306198403</v>
      </c>
      <c r="AM16" s="7">
        <f t="shared" si="20"/>
        <v>0.57802121323339484</v>
      </c>
      <c r="AN16" s="22">
        <f t="shared" si="7"/>
        <v>1.0441068372078075</v>
      </c>
      <c r="AO16" s="21">
        <f t="shared" si="21"/>
        <v>0.13445982250532668</v>
      </c>
      <c r="AP16" s="22">
        <f t="shared" si="8"/>
        <v>0.68406999679122027</v>
      </c>
      <c r="AQ16" s="21">
        <f t="shared" si="22"/>
        <v>6.453120176196539E-2</v>
      </c>
      <c r="AS16" s="6"/>
    </row>
    <row r="17" spans="1:45" x14ac:dyDescent="0.25">
      <c r="A17">
        <f t="shared" si="9"/>
        <v>6.5</v>
      </c>
      <c r="B17">
        <f t="shared" si="0"/>
        <v>168</v>
      </c>
      <c r="C17">
        <v>7</v>
      </c>
      <c r="D17" s="15">
        <v>16820000</v>
      </c>
      <c r="E17" s="16">
        <v>16340000</v>
      </c>
      <c r="F17" s="17">
        <v>17700000</v>
      </c>
      <c r="G17" s="22">
        <f>AVERAGE(D17,E17,F17)/1000000</f>
        <v>16.953333333333333</v>
      </c>
      <c r="H17" s="25">
        <f t="shared" si="24"/>
        <v>0.78049343572544994</v>
      </c>
      <c r="I17" s="15">
        <v>13.8881</v>
      </c>
      <c r="J17" s="16">
        <v>13.8856</v>
      </c>
      <c r="K17" s="8">
        <f t="shared" si="10"/>
        <v>0.86206896551706991</v>
      </c>
      <c r="L17" s="15">
        <v>14.027900000000001</v>
      </c>
      <c r="M17" s="16">
        <v>14.025499999999999</v>
      </c>
      <c r="N17" s="8">
        <f t="shared" si="1"/>
        <v>0.82758620689707318</v>
      </c>
      <c r="O17" s="15">
        <v>14.046099999999999</v>
      </c>
      <c r="P17" s="16">
        <v>14.0436</v>
      </c>
      <c r="Q17" s="8">
        <f t="shared" si="2"/>
        <v>0.86206896551706991</v>
      </c>
      <c r="R17" s="22">
        <f t="shared" si="3"/>
        <v>0.85057471264373774</v>
      </c>
      <c r="S17" s="25">
        <f t="shared" si="11"/>
        <v>2.252832166092722E-2</v>
      </c>
      <c r="T17" s="15">
        <v>62667955</v>
      </c>
      <c r="U17" s="16">
        <v>52967758</v>
      </c>
      <c r="V17" s="17">
        <f t="shared" si="12"/>
        <v>1.183133992569593</v>
      </c>
      <c r="W17" s="15">
        <v>67073676</v>
      </c>
      <c r="X17" s="16">
        <v>56687687</v>
      </c>
      <c r="Y17" s="17">
        <f t="shared" si="13"/>
        <v>1.1832141960563676</v>
      </c>
      <c r="Z17" s="15">
        <v>67570704</v>
      </c>
      <c r="AA17" s="16">
        <v>57664516</v>
      </c>
      <c r="AB17" s="17">
        <f t="shared" si="14"/>
        <v>1.171790013810226</v>
      </c>
      <c r="AC17" s="32">
        <v>1</v>
      </c>
      <c r="AD17" s="22">
        <f t="shared" si="4"/>
        <v>1.1793794008120622</v>
      </c>
      <c r="AE17" s="25">
        <f t="shared" si="5"/>
        <v>6.0727758097604383E-3</v>
      </c>
      <c r="AF17" s="22">
        <f t="shared" si="6"/>
        <v>3.8663670478376782</v>
      </c>
      <c r="AG17" s="21">
        <f t="shared" si="15"/>
        <v>1.9908419855049743E-2</v>
      </c>
      <c r="AH17" s="22">
        <f t="shared" si="16"/>
        <v>228.05940117013438</v>
      </c>
      <c r="AI17" s="7">
        <f t="shared" si="25"/>
        <v>10.564809769202043</v>
      </c>
      <c r="AJ17" s="22">
        <f t="shared" si="26"/>
        <v>58.937797134986617</v>
      </c>
      <c r="AK17" s="7">
        <f t="shared" si="18"/>
        <v>12.036966936898851</v>
      </c>
      <c r="AL17" s="22">
        <f t="shared" si="19"/>
        <v>4.5455936913764114</v>
      </c>
      <c r="AM17" s="7">
        <f t="shared" si="20"/>
        <v>0.1226486515883432</v>
      </c>
      <c r="AN17" s="22">
        <f t="shared" si="7"/>
        <v>1.1530789979920031</v>
      </c>
      <c r="AO17" s="21">
        <f t="shared" si="21"/>
        <v>0.10327488930251946</v>
      </c>
      <c r="AP17" s="22">
        <f t="shared" si="8"/>
        <v>0.9012571478558371</v>
      </c>
      <c r="AQ17" s="21">
        <f t="shared" si="22"/>
        <v>5.6051852087770006E-2</v>
      </c>
      <c r="AS17" s="6"/>
    </row>
    <row r="18" spans="1:45" x14ac:dyDescent="0.25">
      <c r="D18" s="15"/>
      <c r="E18" s="16"/>
      <c r="F18" s="17"/>
      <c r="G18" s="24"/>
      <c r="H18" s="26"/>
      <c r="I18" s="15"/>
      <c r="J18" s="16"/>
      <c r="K18" s="23"/>
      <c r="L18" s="15"/>
      <c r="M18" s="16"/>
      <c r="N18" s="23"/>
      <c r="O18" s="15"/>
      <c r="P18" s="16"/>
      <c r="Q18" s="23"/>
      <c r="R18" s="24"/>
      <c r="S18" s="26"/>
      <c r="T18" s="15"/>
      <c r="U18" s="16"/>
      <c r="V18" s="17"/>
      <c r="W18" s="15"/>
      <c r="X18" s="16"/>
      <c r="Y18" s="17"/>
      <c r="Z18" s="15"/>
      <c r="AA18" s="16"/>
      <c r="AB18" s="17"/>
      <c r="AC18" s="33"/>
      <c r="AD18" s="24"/>
      <c r="AE18" s="26"/>
      <c r="AF18" s="24"/>
      <c r="AG18" s="21"/>
      <c r="AH18" s="24"/>
      <c r="AI18" s="7"/>
      <c r="AJ18" s="24"/>
      <c r="AK18" s="7"/>
      <c r="AL18" s="24"/>
      <c r="AM18" s="7"/>
      <c r="AN18" s="24"/>
      <c r="AO18" s="21"/>
      <c r="AP18" s="24"/>
      <c r="AQ18" s="21"/>
      <c r="AS18" s="45"/>
    </row>
    <row r="19" spans="1:45" x14ac:dyDescent="0.25">
      <c r="C19" s="2"/>
      <c r="D19" s="15"/>
      <c r="E19" s="16"/>
      <c r="F19" s="17"/>
      <c r="G19" s="24"/>
      <c r="H19" s="26"/>
      <c r="I19" s="15"/>
      <c r="J19" s="16"/>
      <c r="K19" s="23"/>
      <c r="L19" s="15"/>
      <c r="M19" s="16"/>
      <c r="N19" s="23"/>
      <c r="O19" s="15"/>
      <c r="P19" s="16"/>
      <c r="Q19" s="23"/>
      <c r="R19" s="24"/>
      <c r="S19" s="26"/>
      <c r="T19" s="15"/>
      <c r="U19" s="16"/>
      <c r="V19" s="17"/>
      <c r="W19" s="15"/>
      <c r="X19" s="16"/>
      <c r="Y19" s="17"/>
      <c r="Z19" s="15"/>
      <c r="AA19" s="16"/>
      <c r="AB19" s="17"/>
      <c r="AC19" s="33"/>
      <c r="AD19" s="24"/>
      <c r="AE19" s="26"/>
      <c r="AF19" s="24"/>
      <c r="AG19" s="21"/>
      <c r="AH19" s="24"/>
      <c r="AI19" s="7"/>
      <c r="AJ19" s="24"/>
      <c r="AK19" s="7"/>
      <c r="AL19" s="24"/>
      <c r="AM19" s="7"/>
      <c r="AN19" s="24"/>
      <c r="AO19" s="21"/>
      <c r="AP19" s="24"/>
      <c r="AQ19" s="21"/>
      <c r="AS19" s="45"/>
    </row>
    <row r="20" spans="1:45" ht="16.5" thickBot="1" x14ac:dyDescent="0.3">
      <c r="B20" s="2"/>
      <c r="C20" s="2"/>
      <c r="D20" s="18"/>
      <c r="E20" s="19"/>
      <c r="F20" s="20"/>
      <c r="G20" s="27"/>
      <c r="H20" s="28"/>
      <c r="I20" s="18"/>
      <c r="J20" s="19"/>
      <c r="K20" s="29"/>
      <c r="L20" s="18"/>
      <c r="M20" s="19"/>
      <c r="N20" s="30"/>
      <c r="O20" s="18"/>
      <c r="P20" s="19"/>
      <c r="Q20" s="30"/>
      <c r="R20" s="27"/>
      <c r="S20" s="28"/>
      <c r="T20" s="18"/>
      <c r="U20" s="19"/>
      <c r="V20" s="20"/>
      <c r="W20" s="18"/>
      <c r="X20" s="19"/>
      <c r="Y20" s="20"/>
      <c r="Z20" s="18"/>
      <c r="AA20" s="19"/>
      <c r="AB20" s="20"/>
      <c r="AC20" s="34"/>
      <c r="AD20" s="27"/>
      <c r="AE20" s="28"/>
      <c r="AF20" s="27"/>
      <c r="AG20" s="28"/>
      <c r="AH20" s="27"/>
      <c r="AI20" s="28"/>
      <c r="AJ20" s="27"/>
      <c r="AK20" s="28"/>
      <c r="AL20" s="27"/>
      <c r="AM20" s="28"/>
      <c r="AN20" s="27"/>
      <c r="AO20" s="28"/>
      <c r="AP20" s="27"/>
      <c r="AQ20" s="28"/>
      <c r="AS20" s="45"/>
    </row>
    <row r="21" spans="1:45" x14ac:dyDescent="0.25">
      <c r="B21" s="2" t="s">
        <v>6</v>
      </c>
      <c r="C21" s="2" t="s">
        <v>20</v>
      </c>
      <c r="AS21" s="45"/>
    </row>
    <row r="22" spans="1:45" x14ac:dyDescent="0.25">
      <c r="B22" s="2" t="s">
        <v>7</v>
      </c>
      <c r="C22" s="2">
        <v>20</v>
      </c>
      <c r="AS22" s="45"/>
    </row>
    <row r="23" spans="1:45" x14ac:dyDescent="0.25">
      <c r="B23" t="s">
        <v>0</v>
      </c>
      <c r="C23">
        <v>380</v>
      </c>
      <c r="AS23" s="45"/>
    </row>
    <row r="24" spans="1:45" ht="19.5" x14ac:dyDescent="0.35">
      <c r="B24" t="s">
        <v>1</v>
      </c>
      <c r="C24">
        <v>3</v>
      </c>
      <c r="D24" t="s">
        <v>2</v>
      </c>
      <c r="E24" t="s">
        <v>31</v>
      </c>
      <c r="F24" t="s">
        <v>30</v>
      </c>
      <c r="AS24" s="45"/>
    </row>
    <row r="25" spans="1:45" ht="16.5" thickBot="1" x14ac:dyDescent="0.3">
      <c r="B25" t="s">
        <v>3</v>
      </c>
      <c r="C25">
        <v>2.9</v>
      </c>
      <c r="D25" s="1"/>
      <c r="AS25" s="45"/>
    </row>
    <row r="26" spans="1:45" ht="20.25" x14ac:dyDescent="0.35">
      <c r="B26" t="s">
        <v>5</v>
      </c>
      <c r="D26" s="57" t="s">
        <v>17</v>
      </c>
      <c r="E26" s="58"/>
      <c r="F26" s="59"/>
      <c r="G26" s="39" t="s">
        <v>35</v>
      </c>
      <c r="H26" s="40"/>
      <c r="I26" s="54" t="s">
        <v>18</v>
      </c>
      <c r="J26" s="55"/>
      <c r="K26" s="55"/>
      <c r="L26" s="55"/>
      <c r="M26" s="55"/>
      <c r="N26" s="55"/>
      <c r="O26" s="55"/>
      <c r="P26" s="55"/>
      <c r="Q26" s="55"/>
      <c r="R26" s="55"/>
      <c r="S26" s="56"/>
      <c r="T26" s="54" t="s">
        <v>43</v>
      </c>
      <c r="U26" s="55"/>
      <c r="V26" s="55"/>
      <c r="W26" s="55"/>
      <c r="X26" s="55"/>
      <c r="Y26" s="55"/>
      <c r="Z26" s="55"/>
      <c r="AA26" s="55"/>
      <c r="AB26" s="55"/>
      <c r="AC26" s="55"/>
      <c r="AD26" s="55"/>
      <c r="AE26" s="55"/>
      <c r="AF26" s="55"/>
      <c r="AG26" s="55"/>
      <c r="AH26" s="55"/>
      <c r="AI26" s="55"/>
      <c r="AJ26" s="55"/>
      <c r="AK26" s="55"/>
      <c r="AL26" s="55"/>
      <c r="AM26" s="55"/>
      <c r="AN26" s="55"/>
      <c r="AO26" s="55"/>
      <c r="AP26" s="55"/>
      <c r="AQ26" s="56"/>
      <c r="AS26" s="45"/>
    </row>
    <row r="27" spans="1:45" ht="16.5" thickBot="1" x14ac:dyDescent="0.3">
      <c r="A27" t="s">
        <v>40</v>
      </c>
      <c r="B27" t="s">
        <v>8</v>
      </c>
      <c r="C27" t="s">
        <v>9</v>
      </c>
      <c r="D27" s="3">
        <v>1</v>
      </c>
      <c r="E27" s="4">
        <v>2</v>
      </c>
      <c r="F27" s="4">
        <v>3</v>
      </c>
      <c r="G27" s="38" t="s">
        <v>10</v>
      </c>
      <c r="H27" s="36" t="s">
        <v>15</v>
      </c>
      <c r="I27" s="4" t="s">
        <v>11</v>
      </c>
      <c r="J27" s="4" t="s">
        <v>12</v>
      </c>
      <c r="K27" s="5">
        <v>1</v>
      </c>
      <c r="L27" s="4" t="s">
        <v>11</v>
      </c>
      <c r="M27" s="4" t="s">
        <v>12</v>
      </c>
      <c r="N27" s="5">
        <v>2</v>
      </c>
      <c r="O27" s="4" t="s">
        <v>11</v>
      </c>
      <c r="P27" s="4" t="s">
        <v>12</v>
      </c>
      <c r="Q27" s="5">
        <v>3</v>
      </c>
      <c r="R27" s="38" t="s">
        <v>10</v>
      </c>
      <c r="S27" s="36" t="s">
        <v>15</v>
      </c>
      <c r="T27" s="3" t="s">
        <v>13</v>
      </c>
      <c r="U27" s="4" t="s">
        <v>14</v>
      </c>
      <c r="V27" s="31" t="s">
        <v>16</v>
      </c>
      <c r="W27" s="3" t="s">
        <v>13</v>
      </c>
      <c r="X27" s="4" t="s">
        <v>14</v>
      </c>
      <c r="Y27" s="31" t="s">
        <v>16</v>
      </c>
      <c r="Z27" s="3" t="s">
        <v>13</v>
      </c>
      <c r="AA27" s="4" t="s">
        <v>14</v>
      </c>
      <c r="AB27" s="4" t="s">
        <v>16</v>
      </c>
      <c r="AC27" s="35" t="s">
        <v>21</v>
      </c>
      <c r="AD27" s="37" t="s">
        <v>24</v>
      </c>
      <c r="AE27" s="36" t="s">
        <v>15</v>
      </c>
      <c r="AF27" s="37" t="s">
        <v>25</v>
      </c>
      <c r="AG27" s="36" t="s">
        <v>15</v>
      </c>
      <c r="AH27" s="37" t="s">
        <v>22</v>
      </c>
      <c r="AI27" s="36" t="s">
        <v>15</v>
      </c>
      <c r="AJ27" s="37" t="s">
        <v>23</v>
      </c>
      <c r="AK27" s="36"/>
      <c r="AL27" s="37" t="s">
        <v>26</v>
      </c>
      <c r="AM27" s="36" t="s">
        <v>15</v>
      </c>
      <c r="AN27" s="37" t="s">
        <v>27</v>
      </c>
      <c r="AO27" s="36" t="s">
        <v>15</v>
      </c>
      <c r="AP27" s="37" t="s">
        <v>28</v>
      </c>
      <c r="AQ27" s="36" t="s">
        <v>15</v>
      </c>
      <c r="AS27" s="45"/>
    </row>
    <row r="28" spans="1:45" x14ac:dyDescent="0.25">
      <c r="B28">
        <f>C28*24</f>
        <v>0</v>
      </c>
      <c r="C28">
        <v>0</v>
      </c>
      <c r="D28" s="15">
        <v>351000</v>
      </c>
      <c r="E28" s="16">
        <v>402000</v>
      </c>
      <c r="F28" s="16">
        <v>357600</v>
      </c>
      <c r="G28" s="22">
        <f>AVERAGE(D28,E28,F28)/1000000</f>
        <v>0.37019999999999997</v>
      </c>
      <c r="H28" s="25">
        <f>_xlfn.CONFIDENCE.NORM(0.05,STDEV(D28,E28,F28),3)/1000000</f>
        <v>3.1386361687503722E-2</v>
      </c>
      <c r="I28" s="12">
        <v>13.9886</v>
      </c>
      <c r="J28" s="13">
        <v>13.988200000000001</v>
      </c>
      <c r="K28" s="8">
        <f>(I28-J28)*(1000/$C$7)</f>
        <v>0.13793103448243718</v>
      </c>
      <c r="L28" s="12">
        <v>14.0024</v>
      </c>
      <c r="M28" s="13">
        <v>14.001799999999999</v>
      </c>
      <c r="N28" s="8">
        <f>(L28-M28)*(1000/$C$7)</f>
        <v>0.2068965517242683</v>
      </c>
      <c r="O28" s="12">
        <v>14.1568</v>
      </c>
      <c r="P28" s="13">
        <v>14.1563</v>
      </c>
      <c r="Q28" s="8">
        <f>(O28-P28)*(1000/$C$7)</f>
        <v>0.17241379310365901</v>
      </c>
      <c r="R28" s="22">
        <f>AVERAGE(K28,N28,Q28)</f>
        <v>0.17241379310345484</v>
      </c>
      <c r="S28" s="25">
        <f>_xlfn.CONFIDENCE.NORM(0.05,STDEV(K28,N28,Q28),3)</f>
        <v>3.9020197727020124E-2</v>
      </c>
      <c r="T28" s="12"/>
      <c r="U28" s="13"/>
      <c r="V28" s="14"/>
      <c r="W28" s="12"/>
      <c r="X28" s="13"/>
      <c r="Y28" s="14"/>
      <c r="Z28" s="12"/>
      <c r="AA28" s="13"/>
      <c r="AB28" s="13"/>
      <c r="AC28" s="32"/>
      <c r="AD28" s="22"/>
      <c r="AE28" s="21"/>
      <c r="AF28" s="22"/>
      <c r="AG28" s="21"/>
      <c r="AH28" s="22"/>
      <c r="AI28" s="21"/>
      <c r="AJ28" s="22"/>
      <c r="AK28" s="21"/>
      <c r="AL28" s="22"/>
      <c r="AM28" s="21"/>
      <c r="AN28" s="22"/>
      <c r="AO28" s="21"/>
      <c r="AP28" s="22"/>
      <c r="AQ28" s="21"/>
      <c r="AS28" s="45"/>
    </row>
    <row r="29" spans="1:45" x14ac:dyDescent="0.25">
      <c r="A29">
        <f>(C29+C28)/2</f>
        <v>0.5</v>
      </c>
      <c r="B29">
        <f t="shared" ref="B29:B35" si="27">C29*24</f>
        <v>24</v>
      </c>
      <c r="C29">
        <v>1</v>
      </c>
      <c r="D29" s="15">
        <v>1485000</v>
      </c>
      <c r="E29" s="16">
        <v>1554000</v>
      </c>
      <c r="F29" s="16">
        <v>1690000</v>
      </c>
      <c r="G29" s="22">
        <f t="shared" ref="G29:G34" si="28">AVERAGE(D29,E29,F29)/1000000</f>
        <v>1.5763333333333334</v>
      </c>
      <c r="H29" s="25">
        <f t="shared" ref="H29:H35" si="29">_xlfn.CONFIDENCE.NORM(0.05,STDEV(D29,E29,F29),3)/1000000</f>
        <v>0.11803439111183604</v>
      </c>
      <c r="I29" s="15">
        <v>14.039099999999999</v>
      </c>
      <c r="J29" s="16">
        <v>14.0381</v>
      </c>
      <c r="K29" s="8">
        <f>(I29-J29)*(1000/$C$7)</f>
        <v>0.34482758620670545</v>
      </c>
      <c r="L29" s="15">
        <v>14.1289</v>
      </c>
      <c r="M29" s="16">
        <v>14.128</v>
      </c>
      <c r="N29" s="8">
        <f t="shared" ref="N29:N35" si="30">(L29-M29)*(1000/$C$7)</f>
        <v>0.31034482758609616</v>
      </c>
      <c r="O29" s="15">
        <v>13.925800000000001</v>
      </c>
      <c r="P29" s="16">
        <v>13.9252</v>
      </c>
      <c r="Q29" s="8">
        <f t="shared" ref="Q29:Q35" si="31">(O29-P29)*(1000/$C$7)</f>
        <v>0.2068965517242683</v>
      </c>
      <c r="R29" s="22">
        <f t="shared" ref="R29:R35" si="32">AVERAGE(K29,N29,Q29)</f>
        <v>0.28735632183902332</v>
      </c>
      <c r="S29" s="25">
        <f>_xlfn.CONFIDENCE.NORM(0.05,STDEV(K29,N29,Q29),3)</f>
        <v>8.1227018900062065E-2</v>
      </c>
      <c r="T29" s="15">
        <v>911235</v>
      </c>
      <c r="U29" s="16">
        <v>49986733</v>
      </c>
      <c r="V29" s="17">
        <f>T29/U29</f>
        <v>1.8229537025354306E-2</v>
      </c>
      <c r="W29" s="15">
        <v>987339</v>
      </c>
      <c r="X29" s="16">
        <v>50444798</v>
      </c>
      <c r="Y29" s="17">
        <f>W29/X29</f>
        <v>1.9572662378388353E-2</v>
      </c>
      <c r="Z29" s="15">
        <v>846122</v>
      </c>
      <c r="AA29" s="16">
        <v>48995325</v>
      </c>
      <c r="AB29" s="17">
        <f>Z29/AA29</f>
        <v>1.7269443564258427E-2</v>
      </c>
      <c r="AC29" s="32">
        <v>1</v>
      </c>
      <c r="AD29" s="22">
        <f t="shared" ref="AD29:AD35" si="33">AVERAGE(V29,Y29,AB29)</f>
        <v>1.8357214322667029E-2</v>
      </c>
      <c r="AE29" s="21">
        <f t="shared" ref="AE29:AE35" si="34">_xlfn.CONFIDENCE.NORM(0.05,_xlfn.STDEV.P(V29,Y29,AB29),3)</f>
        <v>1.0689065084462906E-3</v>
      </c>
      <c r="AF29" s="22">
        <f t="shared" ref="AF29:AF35" si="35">((AD29/$I$1)*0.000001)*$I$3*$I$2*(1000/$I$4)*AC29</f>
        <v>6.0180573357804357E-2</v>
      </c>
      <c r="AG29" s="21">
        <f>((AE29/$I$1)*0.000001)*$I$3*$I$2*(1000/$I$4)*AC29</f>
        <v>3.5042030568198271E-3</v>
      </c>
      <c r="AH29" s="22">
        <f>AF29/G29*1000</f>
        <v>38.177568211760004</v>
      </c>
      <c r="AI29" s="21">
        <f>SQRT(($AG29/G29)^2+(H29*$AF29/(G29^2))^2)*1000</f>
        <v>3.621317618431978</v>
      </c>
      <c r="AJ29" s="22">
        <f>AP29/AVERAGE(G28:G29)*1000</f>
        <v>61.833591367015913</v>
      </c>
      <c r="AK29" s="21">
        <f>SQRT(AI29^2+AI28^2)</f>
        <v>3.621317618431978</v>
      </c>
      <c r="AL29" s="22">
        <f t="shared" ref="AL29:AL35" si="36">AF29/R29</f>
        <v>0.2094283952852008</v>
      </c>
      <c r="AM29" s="21">
        <f>SQRT(($AG29/R29)^2+(S29*$AF29/(R29^2))^2)</f>
        <v>6.0442087148675702E-2</v>
      </c>
      <c r="AN29" s="22">
        <f t="shared" ref="AN29:AN35" si="37">AP29/AVERAGE(R28:R29)</f>
        <v>0.26178549410647772</v>
      </c>
      <c r="AO29" s="21">
        <f>SQRT((AQ29*2/(R29+R28))^2+(S29*-2*AP29/(R29+R28)^2)^2+(S28*(-2)*AP29/(R29+R28)^2)^2)</f>
        <v>5.3525438854777889E-2</v>
      </c>
      <c r="AP29" s="22">
        <f t="shared" ref="AP29:AP35" si="38">AF29-AF28</f>
        <v>6.0180573357804357E-2</v>
      </c>
      <c r="AQ29" s="21">
        <f>SQRT(AG29^2+AG28^2)</f>
        <v>3.5042030568198271E-3</v>
      </c>
      <c r="AS29" s="6"/>
    </row>
    <row r="30" spans="1:45" x14ac:dyDescent="0.25">
      <c r="A30">
        <f t="shared" ref="A30:A35" si="39">(C30+C29)/2</f>
        <v>1.5</v>
      </c>
      <c r="B30">
        <f t="shared" si="27"/>
        <v>48</v>
      </c>
      <c r="C30">
        <v>2</v>
      </c>
      <c r="D30" s="15">
        <v>8256000</v>
      </c>
      <c r="E30" s="16">
        <v>8180000</v>
      </c>
      <c r="F30" s="16">
        <v>8226000</v>
      </c>
      <c r="G30" s="22">
        <f t="shared" si="28"/>
        <v>8.2206666666666663</v>
      </c>
      <c r="H30" s="25">
        <f t="shared" si="29"/>
        <v>4.3316731404044698E-2</v>
      </c>
      <c r="I30" s="15">
        <v>14.124700000000001</v>
      </c>
      <c r="J30" s="16">
        <v>14.1236</v>
      </c>
      <c r="K30" s="8">
        <f t="shared" ref="K30:K35" si="40">(I30-J30)*(1000/$C$7)</f>
        <v>0.3793103448279273</v>
      </c>
      <c r="L30" s="15">
        <v>13.988799999999999</v>
      </c>
      <c r="M30" s="16">
        <v>13.987500000000001</v>
      </c>
      <c r="N30" s="8">
        <f t="shared" si="30"/>
        <v>0.44827586206853332</v>
      </c>
      <c r="O30" s="15">
        <v>14.0138</v>
      </c>
      <c r="P30" s="16">
        <v>14.012700000000001</v>
      </c>
      <c r="Q30" s="8">
        <f t="shared" si="31"/>
        <v>0.37931034482731474</v>
      </c>
      <c r="R30" s="22">
        <f t="shared" si="32"/>
        <v>0.40229885057459175</v>
      </c>
      <c r="S30" s="25">
        <f t="shared" ref="S30:S35" si="41">_xlfn.CONFIDENCE.NORM(0.05,STDEV(K30,N30,Q30),3)</f>
        <v>4.5056643322454744E-2</v>
      </c>
      <c r="T30" s="15">
        <v>6022298</v>
      </c>
      <c r="U30" s="16">
        <v>57818188</v>
      </c>
      <c r="V30" s="17">
        <f t="shared" ref="V30:V35" si="42">T30/U30</f>
        <v>0.10415923100184322</v>
      </c>
      <c r="W30" s="15">
        <v>6508987</v>
      </c>
      <c r="X30" s="16">
        <v>56668197</v>
      </c>
      <c r="Y30" s="17">
        <f t="shared" ref="Y30:Y35" si="43">W30/X30</f>
        <v>0.11486137453782057</v>
      </c>
      <c r="Z30" s="15">
        <v>6440929</v>
      </c>
      <c r="AA30" s="16">
        <v>57075365</v>
      </c>
      <c r="AB30" s="17">
        <f t="shared" ref="AB30:AB35" si="44">Z30/AA30</f>
        <v>0.11284954550881979</v>
      </c>
      <c r="AC30" s="32">
        <v>1</v>
      </c>
      <c r="AD30" s="22">
        <f t="shared" si="33"/>
        <v>0.11062338368282787</v>
      </c>
      <c r="AE30" s="21">
        <f t="shared" si="34"/>
        <v>5.2551420131777228E-3</v>
      </c>
      <c r="AF30" s="22">
        <f t="shared" si="35"/>
        <v>0.36265734766699298</v>
      </c>
      <c r="AG30" s="21">
        <f t="shared" ref="AG30:AG35" si="45">((AE30/$I$1)*0.000001)*$I$3*$I$2*(1000/$I$4)*AC30</f>
        <v>1.7227965739835309E-2</v>
      </c>
      <c r="AH30" s="22">
        <f t="shared" ref="AH30:AH35" si="46">AF30/G30*1000</f>
        <v>44.115320858039858</v>
      </c>
      <c r="AI30" s="21">
        <f>SQRT(($AG30/G30)^2+(H30*$AF30/(G30^2))^2)*1000</f>
        <v>2.1085421685713088</v>
      </c>
      <c r="AJ30" s="22">
        <f t="shared" ref="AJ30:AJ35" si="47">AP30/AVERAGE(G29:G30)*1000</f>
        <v>61.748856651870696</v>
      </c>
      <c r="AK30" s="21">
        <f t="shared" ref="AK30:AK35" si="48">SQRT(AI30^2+AI29^2)</f>
        <v>4.1904524063887481</v>
      </c>
      <c r="AL30" s="22">
        <f t="shared" si="36"/>
        <v>0.90146254991536778</v>
      </c>
      <c r="AM30" s="21">
        <f t="shared" ref="AM30:AM35" si="49">SQRT(($AG30/R30)^2+(S30*$AF30/(R30^2))^2)</f>
        <v>0.10966856119037799</v>
      </c>
      <c r="AN30" s="22">
        <f t="shared" si="37"/>
        <v>0.87718264549687341</v>
      </c>
      <c r="AO30" s="21">
        <f t="shared" ref="AO30:AO35" si="50">SQRT((AQ30*2/(R30+R29))^2+(S30*-2*AP30/(R30+R29)^2)^2+(S29*(-2)*AP30/(R30+R29)^2)^2)</f>
        <v>0.12867542359672424</v>
      </c>
      <c r="AP30" s="22">
        <f t="shared" si="38"/>
        <v>0.30247677430918862</v>
      </c>
      <c r="AQ30" s="21">
        <f t="shared" ref="AQ30:AQ35" si="51">SQRT(AG30^2+AG29^2)</f>
        <v>1.7580734984532487E-2</v>
      </c>
      <c r="AS30" s="6"/>
    </row>
    <row r="31" spans="1:45" x14ac:dyDescent="0.25">
      <c r="A31">
        <f t="shared" si="39"/>
        <v>2.5</v>
      </c>
      <c r="B31">
        <f t="shared" si="27"/>
        <v>72</v>
      </c>
      <c r="C31">
        <v>3</v>
      </c>
      <c r="D31" s="15">
        <v>19250000</v>
      </c>
      <c r="E31" s="16">
        <v>20590000</v>
      </c>
      <c r="F31" s="16">
        <v>20720000</v>
      </c>
      <c r="G31" s="22">
        <f t="shared" si="28"/>
        <v>20.186666666666667</v>
      </c>
      <c r="H31" s="25">
        <f t="shared" si="29"/>
        <v>0.92085867169198932</v>
      </c>
      <c r="I31" s="15">
        <v>14.007199999999999</v>
      </c>
      <c r="J31" s="16">
        <v>14.004799999999999</v>
      </c>
      <c r="K31" s="8">
        <f t="shared" si="40"/>
        <v>0.82758620689646067</v>
      </c>
      <c r="L31" s="15">
        <v>13.9704</v>
      </c>
      <c r="M31" s="16">
        <v>13.968</v>
      </c>
      <c r="N31" s="8">
        <f t="shared" si="30"/>
        <v>0.82758620689646067</v>
      </c>
      <c r="O31" s="15">
        <v>14.0282</v>
      </c>
      <c r="P31" s="16">
        <v>14.025700000000001</v>
      </c>
      <c r="Q31" s="8">
        <f t="shared" si="31"/>
        <v>0.86206896551706991</v>
      </c>
      <c r="R31" s="22">
        <f t="shared" si="32"/>
        <v>0.83908045976999712</v>
      </c>
      <c r="S31" s="25">
        <f t="shared" si="41"/>
        <v>2.2528321661327386E-2</v>
      </c>
      <c r="T31" s="15">
        <v>15526383</v>
      </c>
      <c r="U31" s="16">
        <v>45527606</v>
      </c>
      <c r="V31" s="17">
        <f t="shared" si="42"/>
        <v>0.3410322739131067</v>
      </c>
      <c r="W31" s="15">
        <v>19446740</v>
      </c>
      <c r="X31" s="16">
        <v>54944398</v>
      </c>
      <c r="Y31" s="17">
        <f t="shared" si="43"/>
        <v>0.3539348997872358</v>
      </c>
      <c r="Z31" s="15">
        <v>16645202</v>
      </c>
      <c r="AA31" s="16">
        <v>48654719</v>
      </c>
      <c r="AB31" s="17">
        <f t="shared" si="44"/>
        <v>0.34210868631262675</v>
      </c>
      <c r="AC31" s="32">
        <v>1</v>
      </c>
      <c r="AD31" s="22">
        <f t="shared" si="33"/>
        <v>0.3456919533376564</v>
      </c>
      <c r="AE31" s="21">
        <f t="shared" si="34"/>
        <v>6.6143285407886691E-3</v>
      </c>
      <c r="AF31" s="22">
        <f t="shared" si="35"/>
        <v>1.1332841460237968</v>
      </c>
      <c r="AG31" s="21">
        <f t="shared" si="45"/>
        <v>2.1683795643767382E-2</v>
      </c>
      <c r="AH31" s="22">
        <f t="shared" si="46"/>
        <v>56.140231804349249</v>
      </c>
      <c r="AI31" s="21">
        <f t="shared" ref="AI31:AI35" si="52">SQRT(($AG31/G31)^2+(H31*$AF31/(G31^2))^2)*1000</f>
        <v>2.7771096867177283</v>
      </c>
      <c r="AJ31" s="22">
        <f t="shared" si="47"/>
        <v>54.25548321021359</v>
      </c>
      <c r="AK31" s="21">
        <f t="shared" si="48"/>
        <v>3.4868737127554299</v>
      </c>
      <c r="AL31" s="22">
        <f t="shared" si="36"/>
        <v>1.3506263110148515</v>
      </c>
      <c r="AM31" s="21">
        <f t="shared" si="49"/>
        <v>4.4528769780417067E-2</v>
      </c>
      <c r="AN31" s="22">
        <f t="shared" si="37"/>
        <v>1.2415653973528671</v>
      </c>
      <c r="AO31" s="21">
        <f t="shared" si="50"/>
        <v>6.7299677250686987E-2</v>
      </c>
      <c r="AP31" s="22">
        <f t="shared" si="38"/>
        <v>0.77062679835680381</v>
      </c>
      <c r="AQ31" s="21">
        <f t="shared" si="51"/>
        <v>2.7694580644118887E-2</v>
      </c>
      <c r="AS31" s="6"/>
    </row>
    <row r="32" spans="1:45" x14ac:dyDescent="0.25">
      <c r="A32">
        <f t="shared" si="39"/>
        <v>3.5</v>
      </c>
      <c r="B32">
        <f t="shared" si="27"/>
        <v>96</v>
      </c>
      <c r="C32">
        <v>4</v>
      </c>
      <c r="D32" s="15">
        <v>20120000</v>
      </c>
      <c r="E32" s="16">
        <v>21640000</v>
      </c>
      <c r="F32" s="16">
        <v>20490000</v>
      </c>
      <c r="G32" s="22">
        <f t="shared" si="28"/>
        <v>20.75</v>
      </c>
      <c r="H32" s="25">
        <f t="shared" si="29"/>
        <v>0.89695569883952797</v>
      </c>
      <c r="I32" s="15">
        <v>13.9992</v>
      </c>
      <c r="J32" s="16">
        <v>13.9962</v>
      </c>
      <c r="K32" s="8">
        <f t="shared" si="40"/>
        <v>1.0344827586207288</v>
      </c>
      <c r="L32" s="15">
        <v>13.995900000000001</v>
      </c>
      <c r="M32" s="16">
        <v>13.992900000000001</v>
      </c>
      <c r="N32" s="8">
        <f t="shared" si="30"/>
        <v>1.0344827586207288</v>
      </c>
      <c r="O32" s="15">
        <v>14.0014</v>
      </c>
      <c r="P32" s="16">
        <v>13.998699999999999</v>
      </c>
      <c r="Q32" s="8">
        <f t="shared" si="31"/>
        <v>0.93103448275890099</v>
      </c>
      <c r="R32" s="22">
        <f t="shared" si="32"/>
        <v>1.0000000000001197</v>
      </c>
      <c r="S32" s="25">
        <f t="shared" si="41"/>
        <v>6.758496498398224E-2</v>
      </c>
      <c r="T32" s="15">
        <v>22451812</v>
      </c>
      <c r="U32" s="16">
        <v>46598552</v>
      </c>
      <c r="V32" s="17">
        <f t="shared" si="42"/>
        <v>0.48181351214518425</v>
      </c>
      <c r="W32" s="15">
        <v>23025293</v>
      </c>
      <c r="X32" s="16">
        <v>46921275</v>
      </c>
      <c r="Y32" s="17">
        <f t="shared" si="43"/>
        <v>0.49072181009574017</v>
      </c>
      <c r="Z32" s="15">
        <v>26749305</v>
      </c>
      <c r="AA32" s="16">
        <v>52004808</v>
      </c>
      <c r="AB32" s="17">
        <f t="shared" si="44"/>
        <v>0.51436215282248521</v>
      </c>
      <c r="AC32" s="32">
        <v>1</v>
      </c>
      <c r="AD32" s="22">
        <f t="shared" si="33"/>
        <v>0.49563249168780321</v>
      </c>
      <c r="AE32" s="21">
        <f t="shared" si="34"/>
        <v>1.5541348529611731E-2</v>
      </c>
      <c r="AF32" s="22">
        <f t="shared" si="35"/>
        <v>1.6248351738040676</v>
      </c>
      <c r="AG32" s="21">
        <f t="shared" si="45"/>
        <v>5.0949302482710263E-2</v>
      </c>
      <c r="AH32" s="22">
        <f t="shared" si="46"/>
        <v>78.30530958091893</v>
      </c>
      <c r="AI32" s="21">
        <f t="shared" si="52"/>
        <v>4.1816727285625372</v>
      </c>
      <c r="AJ32" s="22">
        <f t="shared" si="47"/>
        <v>24.015195559658213</v>
      </c>
      <c r="AK32" s="21">
        <f t="shared" si="48"/>
        <v>5.0198331666366256</v>
      </c>
      <c r="AL32" s="22">
        <f t="shared" si="36"/>
        <v>1.6248351738038731</v>
      </c>
      <c r="AM32" s="21">
        <f t="shared" si="49"/>
        <v>0.12105800300722927</v>
      </c>
      <c r="AN32" s="22">
        <f t="shared" si="37"/>
        <v>0.53456174271104406</v>
      </c>
      <c r="AO32" s="21">
        <f t="shared" si="50"/>
        <v>6.3677649668898523E-2</v>
      </c>
      <c r="AP32" s="22">
        <f t="shared" si="38"/>
        <v>0.49155102778027082</v>
      </c>
      <c r="AQ32" s="21">
        <f t="shared" si="51"/>
        <v>5.5371639103383705E-2</v>
      </c>
      <c r="AS32" s="6"/>
    </row>
    <row r="33" spans="1:45" x14ac:dyDescent="0.25">
      <c r="A33">
        <f t="shared" si="39"/>
        <v>4.5</v>
      </c>
      <c r="B33">
        <f t="shared" si="27"/>
        <v>120</v>
      </c>
      <c r="C33">
        <v>5</v>
      </c>
      <c r="D33" s="15">
        <v>21990000</v>
      </c>
      <c r="E33" s="16">
        <v>21410000</v>
      </c>
      <c r="F33" s="16">
        <v>20740000</v>
      </c>
      <c r="G33" s="22">
        <f t="shared" si="28"/>
        <v>21.38</v>
      </c>
      <c r="H33" s="25">
        <f t="shared" si="29"/>
        <v>0.70785187634551783</v>
      </c>
      <c r="I33" s="15">
        <v>14.0916</v>
      </c>
      <c r="J33" s="16">
        <v>14.088699999999999</v>
      </c>
      <c r="K33" s="8">
        <f t="shared" si="40"/>
        <v>1.0000000000001197</v>
      </c>
      <c r="L33" s="15">
        <v>14.056900000000001</v>
      </c>
      <c r="M33" s="16">
        <v>14.053900000000001</v>
      </c>
      <c r="N33" s="8">
        <f t="shared" si="30"/>
        <v>1.0344827586207288</v>
      </c>
      <c r="O33" s="15">
        <v>13.9903</v>
      </c>
      <c r="P33" s="16">
        <v>13.9872</v>
      </c>
      <c r="Q33" s="8">
        <f t="shared" si="31"/>
        <v>1.0689655172413381</v>
      </c>
      <c r="R33" s="22">
        <f t="shared" si="32"/>
        <v>1.0344827586207288</v>
      </c>
      <c r="S33" s="25">
        <f t="shared" si="41"/>
        <v>3.9020197726673526E-2</v>
      </c>
      <c r="T33" s="15">
        <v>33383180</v>
      </c>
      <c r="U33" s="16">
        <v>47949500</v>
      </c>
      <c r="V33" s="17">
        <f t="shared" si="42"/>
        <v>0.69621539327834492</v>
      </c>
      <c r="W33" s="15">
        <v>32015355</v>
      </c>
      <c r="X33" s="16">
        <v>47018348</v>
      </c>
      <c r="Y33" s="17">
        <f t="shared" si="43"/>
        <v>0.68091194952234391</v>
      </c>
      <c r="Z33" s="15">
        <v>32015355</v>
      </c>
      <c r="AA33" s="16">
        <v>47018348</v>
      </c>
      <c r="AB33" s="17">
        <f t="shared" si="44"/>
        <v>0.68091194952234391</v>
      </c>
      <c r="AC33" s="32">
        <v>1</v>
      </c>
      <c r="AD33" s="22">
        <f t="shared" si="33"/>
        <v>0.68601309744101091</v>
      </c>
      <c r="AE33" s="21">
        <f t="shared" si="34"/>
        <v>8.1633868685146681E-3</v>
      </c>
      <c r="AF33" s="22">
        <f t="shared" si="35"/>
        <v>2.2489611337154831</v>
      </c>
      <c r="AG33" s="21">
        <f t="shared" si="45"/>
        <v>2.6762083486826585E-2</v>
      </c>
      <c r="AH33" s="22">
        <f t="shared" si="46"/>
        <v>105.18995012701043</v>
      </c>
      <c r="AI33" s="21">
        <f t="shared" si="52"/>
        <v>3.7007621216903015</v>
      </c>
      <c r="AJ33" s="22">
        <f t="shared" si="47"/>
        <v>29.628576307211752</v>
      </c>
      <c r="AK33" s="21">
        <f t="shared" si="48"/>
        <v>5.5840869522368077</v>
      </c>
      <c r="AL33" s="22">
        <f t="shared" si="36"/>
        <v>2.1739957625915514</v>
      </c>
      <c r="AM33" s="21">
        <f t="shared" si="49"/>
        <v>8.5986044182441865E-2</v>
      </c>
      <c r="AN33" s="22">
        <f t="shared" si="37"/>
        <v>0.6135475538111741</v>
      </c>
      <c r="AO33" s="21">
        <f t="shared" si="50"/>
        <v>6.1274907760682805E-2</v>
      </c>
      <c r="AP33" s="22">
        <f t="shared" si="38"/>
        <v>0.62412595991141551</v>
      </c>
      <c r="AQ33" s="21">
        <f t="shared" si="51"/>
        <v>5.7550330459786088E-2</v>
      </c>
      <c r="AS33" s="6"/>
    </row>
    <row r="34" spans="1:45" x14ac:dyDescent="0.25">
      <c r="A34">
        <f t="shared" si="39"/>
        <v>5.5</v>
      </c>
      <c r="B34">
        <f t="shared" si="27"/>
        <v>144</v>
      </c>
      <c r="C34">
        <v>6</v>
      </c>
      <c r="D34" s="15">
        <v>22660000</v>
      </c>
      <c r="E34" s="16">
        <v>22240000</v>
      </c>
      <c r="F34" s="16">
        <v>21980000</v>
      </c>
      <c r="G34" s="22">
        <f t="shared" si="28"/>
        <v>22.293333333333333</v>
      </c>
      <c r="H34" s="25">
        <f t="shared" si="29"/>
        <v>0.38827299323330694</v>
      </c>
      <c r="I34" s="15">
        <v>14.0639</v>
      </c>
      <c r="J34" s="16">
        <v>14.060700000000001</v>
      </c>
      <c r="K34" s="8">
        <f t="shared" si="40"/>
        <v>1.1034482758619475</v>
      </c>
      <c r="L34" s="15">
        <v>14.067500000000001</v>
      </c>
      <c r="M34" s="16">
        <v>14.064</v>
      </c>
      <c r="N34" s="8">
        <f t="shared" si="30"/>
        <v>1.2068965517243879</v>
      </c>
      <c r="O34" s="15">
        <v>14.0375</v>
      </c>
      <c r="P34" s="16">
        <v>14.0342</v>
      </c>
      <c r="Q34" s="8">
        <f t="shared" si="31"/>
        <v>1.1379310344825568</v>
      </c>
      <c r="R34" s="22">
        <f t="shared" si="32"/>
        <v>1.1494252873562973</v>
      </c>
      <c r="S34" s="25">
        <f t="shared" si="41"/>
        <v>5.9604336571919991E-2</v>
      </c>
      <c r="T34" s="15">
        <v>42253599</v>
      </c>
      <c r="U34" s="16">
        <v>50480981</v>
      </c>
      <c r="V34" s="17">
        <f t="shared" si="42"/>
        <v>0.83702016408912494</v>
      </c>
      <c r="W34" s="15">
        <v>48769427</v>
      </c>
      <c r="X34" s="16">
        <v>56051449</v>
      </c>
      <c r="Y34" s="17">
        <f t="shared" si="43"/>
        <v>0.87008325154983945</v>
      </c>
      <c r="Z34" s="15">
        <v>42196434</v>
      </c>
      <c r="AA34" s="16">
        <v>48453465</v>
      </c>
      <c r="AB34" s="17">
        <f t="shared" si="44"/>
        <v>0.87086514865345543</v>
      </c>
      <c r="AC34" s="32">
        <v>1</v>
      </c>
      <c r="AD34" s="22">
        <f t="shared" si="33"/>
        <v>0.85932285476413994</v>
      </c>
      <c r="AE34" s="21">
        <f t="shared" si="34"/>
        <v>1.7849196609452219E-2</v>
      </c>
      <c r="AF34" s="22">
        <f t="shared" si="35"/>
        <v>2.817123621818554</v>
      </c>
      <c r="AG34" s="21">
        <f t="shared" si="45"/>
        <v>5.851513563289653E-2</v>
      </c>
      <c r="AH34" s="22">
        <f t="shared" si="46"/>
        <v>126.36619117009066</v>
      </c>
      <c r="AI34" s="21">
        <f t="shared" si="52"/>
        <v>3.4253873935383918</v>
      </c>
      <c r="AJ34" s="22">
        <f t="shared" si="47"/>
        <v>26.018737052499052</v>
      </c>
      <c r="AK34" s="21">
        <f t="shared" si="48"/>
        <v>5.0427094975964497</v>
      </c>
      <c r="AL34" s="22">
        <f t="shared" si="36"/>
        <v>2.4508975509821944</v>
      </c>
      <c r="AM34" s="21">
        <f t="shared" si="49"/>
        <v>0.13690989609978041</v>
      </c>
      <c r="AN34" s="22">
        <f t="shared" si="37"/>
        <v>0.52031722594701924</v>
      </c>
      <c r="AO34" s="21">
        <f t="shared" si="50"/>
        <v>6.1321908871089598E-2</v>
      </c>
      <c r="AP34" s="22">
        <f t="shared" si="38"/>
        <v>0.56816248810307091</v>
      </c>
      <c r="AQ34" s="21">
        <f t="shared" si="51"/>
        <v>6.4344620681857728E-2</v>
      </c>
      <c r="AS34" s="6"/>
    </row>
    <row r="35" spans="1:45" x14ac:dyDescent="0.25">
      <c r="A35">
        <f t="shared" si="39"/>
        <v>6.5</v>
      </c>
      <c r="B35">
        <f t="shared" si="27"/>
        <v>168</v>
      </c>
      <c r="C35">
        <v>7</v>
      </c>
      <c r="D35" s="15">
        <v>22830000</v>
      </c>
      <c r="E35" s="16">
        <v>22600000</v>
      </c>
      <c r="F35" s="16">
        <v>22580000</v>
      </c>
      <c r="G35" s="22">
        <f>AVERAGE(D35,E35,F35)/1000000</f>
        <v>22.67</v>
      </c>
      <c r="H35" s="25">
        <f t="shared" si="29"/>
        <v>0.15720491429913655</v>
      </c>
      <c r="I35" s="15">
        <v>14.054600000000001</v>
      </c>
      <c r="J35" s="16">
        <v>14.0505</v>
      </c>
      <c r="K35" s="8">
        <f t="shared" si="40"/>
        <v>1.4137931034486562</v>
      </c>
      <c r="L35" s="15">
        <v>13.952199999999999</v>
      </c>
      <c r="M35" s="16">
        <v>13.947900000000001</v>
      </c>
      <c r="N35" s="8">
        <f t="shared" si="30"/>
        <v>1.4827586206892622</v>
      </c>
      <c r="O35" s="15">
        <v>14.0242</v>
      </c>
      <c r="P35" s="16">
        <v>14.020099999999999</v>
      </c>
      <c r="Q35" s="8">
        <f t="shared" si="31"/>
        <v>1.4137931034486562</v>
      </c>
      <c r="R35" s="22">
        <f t="shared" si="32"/>
        <v>1.4367816091955248</v>
      </c>
      <c r="S35" s="25">
        <f t="shared" si="41"/>
        <v>4.5056643322254675E-2</v>
      </c>
      <c r="T35" s="15">
        <v>47830815</v>
      </c>
      <c r="U35" s="16">
        <v>43630991</v>
      </c>
      <c r="V35" s="17">
        <f t="shared" si="42"/>
        <v>1.0962578182099967</v>
      </c>
      <c r="W35" s="15">
        <v>48818728</v>
      </c>
      <c r="X35" s="16">
        <v>43865786</v>
      </c>
      <c r="Y35" s="17">
        <f t="shared" si="43"/>
        <v>1.1129112789635185</v>
      </c>
      <c r="Z35" s="15">
        <v>64797825</v>
      </c>
      <c r="AA35" s="16">
        <v>56569876</v>
      </c>
      <c r="AB35" s="17">
        <f t="shared" si="44"/>
        <v>1.1454475346560773</v>
      </c>
      <c r="AC35" s="32">
        <v>1</v>
      </c>
      <c r="AD35" s="22">
        <f t="shared" si="33"/>
        <v>1.1182055439431975</v>
      </c>
      <c r="AE35" s="21">
        <f t="shared" si="34"/>
        <v>2.3115557099353024E-2</v>
      </c>
      <c r="AF35" s="22">
        <f t="shared" si="35"/>
        <v>3.6658204008264947</v>
      </c>
      <c r="AG35" s="21">
        <f t="shared" si="45"/>
        <v>7.5779878976867707E-2</v>
      </c>
      <c r="AH35" s="22">
        <f t="shared" si="46"/>
        <v>161.70359068489168</v>
      </c>
      <c r="AI35" s="21">
        <f t="shared" si="52"/>
        <v>3.5258028259111973</v>
      </c>
      <c r="AJ35" s="22">
        <f t="shared" si="47"/>
        <v>37.750616606476711</v>
      </c>
      <c r="AK35" s="21">
        <f t="shared" si="48"/>
        <v>4.9157465722934823</v>
      </c>
      <c r="AL35" s="22">
        <f t="shared" si="36"/>
        <v>2.5514109989750229</v>
      </c>
      <c r="AM35" s="21">
        <f t="shared" si="49"/>
        <v>9.5830721644420191E-2</v>
      </c>
      <c r="AN35" s="22">
        <f t="shared" si="37"/>
        <v>0.65632550909944931</v>
      </c>
      <c r="AO35" s="21">
        <f t="shared" si="50"/>
        <v>7.6430317595121269E-2</v>
      </c>
      <c r="AP35" s="22">
        <f t="shared" si="38"/>
        <v>0.84869677900794072</v>
      </c>
      <c r="AQ35" s="21">
        <f t="shared" si="51"/>
        <v>9.574242087959231E-2</v>
      </c>
      <c r="AS35" s="6"/>
    </row>
    <row r="36" spans="1:45" x14ac:dyDescent="0.25">
      <c r="D36" s="15"/>
      <c r="E36" s="16"/>
      <c r="F36" s="16"/>
      <c r="G36" s="24"/>
      <c r="H36" s="26"/>
      <c r="I36" s="15"/>
      <c r="J36" s="16"/>
      <c r="K36" s="23"/>
      <c r="L36" s="15"/>
      <c r="M36" s="16"/>
      <c r="N36" s="23"/>
      <c r="O36" s="15"/>
      <c r="P36" s="16"/>
      <c r="Q36" s="23"/>
      <c r="R36" s="24"/>
      <c r="S36" s="26"/>
      <c r="T36" s="15"/>
      <c r="U36" s="16"/>
      <c r="V36" s="17"/>
      <c r="W36" s="15"/>
      <c r="X36" s="16"/>
      <c r="Y36" s="17"/>
      <c r="Z36" s="15"/>
      <c r="AA36" s="16"/>
      <c r="AB36" s="17"/>
      <c r="AC36" s="33"/>
      <c r="AD36" s="24"/>
      <c r="AE36" s="48"/>
      <c r="AF36" s="24"/>
      <c r="AG36" s="21"/>
      <c r="AH36" s="24"/>
      <c r="AI36" s="21"/>
      <c r="AJ36" s="24"/>
      <c r="AK36" s="21"/>
      <c r="AL36" s="24"/>
      <c r="AM36" s="21"/>
      <c r="AN36" s="24"/>
      <c r="AO36" s="21"/>
      <c r="AP36" s="24"/>
      <c r="AQ36" s="21"/>
      <c r="AS36" s="45"/>
    </row>
    <row r="37" spans="1:45" x14ac:dyDescent="0.25">
      <c r="C37" s="2"/>
      <c r="D37" s="15"/>
      <c r="E37" s="16"/>
      <c r="F37" s="16"/>
      <c r="G37" s="24"/>
      <c r="H37" s="26"/>
      <c r="I37" s="15"/>
      <c r="J37" s="16"/>
      <c r="K37" s="23"/>
      <c r="L37" s="15"/>
      <c r="M37" s="16"/>
      <c r="N37" s="23"/>
      <c r="O37" s="15"/>
      <c r="P37" s="16"/>
      <c r="Q37" s="23"/>
      <c r="R37" s="24"/>
      <c r="S37" s="26"/>
      <c r="T37" s="15"/>
      <c r="U37" s="16"/>
      <c r="V37" s="17"/>
      <c r="W37" s="15"/>
      <c r="X37" s="16"/>
      <c r="Y37" s="17"/>
      <c r="Z37" s="15"/>
      <c r="AA37" s="16"/>
      <c r="AB37" s="17"/>
      <c r="AC37" s="33"/>
      <c r="AD37" s="24"/>
      <c r="AE37" s="48"/>
      <c r="AF37" s="24"/>
      <c r="AG37" s="21"/>
      <c r="AH37" s="24"/>
      <c r="AI37" s="21"/>
      <c r="AJ37" s="24"/>
      <c r="AK37" s="21"/>
      <c r="AL37" s="24"/>
      <c r="AM37" s="21"/>
      <c r="AN37" s="24"/>
      <c r="AO37" s="21"/>
      <c r="AP37" s="24"/>
      <c r="AQ37" s="21"/>
      <c r="AS37" s="45"/>
    </row>
    <row r="38" spans="1:45" ht="16.5" thickBot="1" x14ac:dyDescent="0.3">
      <c r="B38" s="2"/>
      <c r="C38" s="2"/>
      <c r="D38" s="18"/>
      <c r="E38" s="19"/>
      <c r="F38" s="19"/>
      <c r="G38" s="27"/>
      <c r="H38" s="28"/>
      <c r="I38" s="18"/>
      <c r="J38" s="19"/>
      <c r="K38" s="29"/>
      <c r="L38" s="18"/>
      <c r="M38" s="19"/>
      <c r="N38" s="30"/>
      <c r="O38" s="18"/>
      <c r="P38" s="19"/>
      <c r="Q38" s="30"/>
      <c r="R38" s="27"/>
      <c r="S38" s="28"/>
      <c r="T38" s="18"/>
      <c r="U38" s="19"/>
      <c r="V38" s="20"/>
      <c r="W38" s="18"/>
      <c r="X38" s="19"/>
      <c r="Y38" s="20"/>
      <c r="Z38" s="18"/>
      <c r="AA38" s="19"/>
      <c r="AB38" s="20"/>
      <c r="AC38" s="34"/>
      <c r="AD38" s="27"/>
      <c r="AE38" s="49"/>
      <c r="AF38" s="27"/>
      <c r="AG38" s="49"/>
      <c r="AH38" s="27"/>
      <c r="AI38" s="49"/>
      <c r="AJ38" s="27"/>
      <c r="AK38" s="49"/>
      <c r="AL38" s="27"/>
      <c r="AM38" s="49"/>
      <c r="AN38" s="27"/>
      <c r="AO38" s="49"/>
      <c r="AP38" s="27"/>
      <c r="AQ38" s="49"/>
      <c r="AS38" s="45"/>
    </row>
    <row r="39" spans="1:45" x14ac:dyDescent="0.25">
      <c r="B39" s="2" t="s">
        <v>6</v>
      </c>
      <c r="C39" t="s">
        <v>20</v>
      </c>
      <c r="AS39" s="45"/>
    </row>
    <row r="40" spans="1:45" x14ac:dyDescent="0.25">
      <c r="B40" s="2" t="s">
        <v>7</v>
      </c>
      <c r="C40" s="2">
        <v>20</v>
      </c>
      <c r="AS40" s="45"/>
    </row>
    <row r="41" spans="1:45" x14ac:dyDescent="0.25">
      <c r="B41" t="s">
        <v>0</v>
      </c>
      <c r="C41">
        <v>380</v>
      </c>
      <c r="AS41" s="45"/>
    </row>
    <row r="42" spans="1:45" ht="19.5" x14ac:dyDescent="0.35">
      <c r="B42" t="s">
        <v>1</v>
      </c>
      <c r="C42" t="s">
        <v>4</v>
      </c>
      <c r="D42" t="s">
        <v>2</v>
      </c>
      <c r="E42" t="s">
        <v>32</v>
      </c>
      <c r="F42" t="s">
        <v>30</v>
      </c>
      <c r="AS42" s="45"/>
    </row>
    <row r="43" spans="1:45" ht="16.5" thickBot="1" x14ac:dyDescent="0.3">
      <c r="B43" t="s">
        <v>3</v>
      </c>
      <c r="C43">
        <v>2.9</v>
      </c>
      <c r="D43" s="1"/>
      <c r="AS43" s="45"/>
    </row>
    <row r="44" spans="1:45" ht="20.25" x14ac:dyDescent="0.35">
      <c r="B44" t="s">
        <v>5</v>
      </c>
      <c r="D44" s="57" t="s">
        <v>17</v>
      </c>
      <c r="E44" s="58"/>
      <c r="F44" s="59"/>
      <c r="G44" s="39" t="s">
        <v>35</v>
      </c>
      <c r="H44" s="40"/>
      <c r="I44" s="54" t="s">
        <v>18</v>
      </c>
      <c r="J44" s="55"/>
      <c r="K44" s="55"/>
      <c r="L44" s="55"/>
      <c r="M44" s="55"/>
      <c r="N44" s="55"/>
      <c r="O44" s="55"/>
      <c r="P44" s="55"/>
      <c r="Q44" s="55"/>
      <c r="R44" s="55"/>
      <c r="S44" s="56"/>
      <c r="T44" s="54" t="s">
        <v>43</v>
      </c>
      <c r="U44" s="55"/>
      <c r="V44" s="55"/>
      <c r="W44" s="55"/>
      <c r="X44" s="55"/>
      <c r="Y44" s="55"/>
      <c r="Z44" s="55"/>
      <c r="AA44" s="55"/>
      <c r="AB44" s="55"/>
      <c r="AC44" s="55"/>
      <c r="AD44" s="55"/>
      <c r="AE44" s="55"/>
      <c r="AF44" s="55"/>
      <c r="AG44" s="55"/>
      <c r="AH44" s="55"/>
      <c r="AI44" s="55"/>
      <c r="AJ44" s="55"/>
      <c r="AK44" s="55"/>
      <c r="AL44" s="55"/>
      <c r="AM44" s="55"/>
      <c r="AN44" s="55"/>
      <c r="AO44" s="55"/>
      <c r="AP44" s="55"/>
      <c r="AQ44" s="56"/>
      <c r="AS44" s="45"/>
    </row>
    <row r="45" spans="1:45" ht="16.5" thickBot="1" x14ac:dyDescent="0.3">
      <c r="A45" t="s">
        <v>40</v>
      </c>
      <c r="B45" t="s">
        <v>8</v>
      </c>
      <c r="C45" t="s">
        <v>9</v>
      </c>
      <c r="D45" s="3">
        <v>1</v>
      </c>
      <c r="E45" s="4">
        <v>2</v>
      </c>
      <c r="F45" s="4">
        <v>3</v>
      </c>
      <c r="G45" s="38" t="s">
        <v>10</v>
      </c>
      <c r="H45" s="36" t="s">
        <v>15</v>
      </c>
      <c r="I45" s="4" t="s">
        <v>11</v>
      </c>
      <c r="J45" s="4" t="s">
        <v>12</v>
      </c>
      <c r="K45" s="5">
        <v>1</v>
      </c>
      <c r="L45" s="4" t="s">
        <v>11</v>
      </c>
      <c r="M45" s="4" t="s">
        <v>12</v>
      </c>
      <c r="N45" s="5">
        <v>2</v>
      </c>
      <c r="O45" s="4" t="s">
        <v>11</v>
      </c>
      <c r="P45" s="4" t="s">
        <v>12</v>
      </c>
      <c r="Q45" s="5">
        <v>3</v>
      </c>
      <c r="R45" s="38" t="s">
        <v>10</v>
      </c>
      <c r="S45" s="36" t="s">
        <v>15</v>
      </c>
      <c r="T45" s="3" t="s">
        <v>13</v>
      </c>
      <c r="U45" s="4" t="s">
        <v>14</v>
      </c>
      <c r="V45" s="31" t="s">
        <v>16</v>
      </c>
      <c r="W45" s="3" t="s">
        <v>13</v>
      </c>
      <c r="X45" s="4" t="s">
        <v>14</v>
      </c>
      <c r="Y45" s="31" t="s">
        <v>16</v>
      </c>
      <c r="Z45" s="3" t="s">
        <v>13</v>
      </c>
      <c r="AA45" s="4" t="s">
        <v>14</v>
      </c>
      <c r="AB45" s="4" t="s">
        <v>16</v>
      </c>
      <c r="AC45" s="35" t="s">
        <v>21</v>
      </c>
      <c r="AD45" s="37" t="s">
        <v>24</v>
      </c>
      <c r="AE45" s="36" t="s">
        <v>15</v>
      </c>
      <c r="AF45" s="37" t="s">
        <v>25</v>
      </c>
      <c r="AG45" s="36" t="s">
        <v>15</v>
      </c>
      <c r="AH45" s="37" t="s">
        <v>22</v>
      </c>
      <c r="AI45" s="36" t="s">
        <v>15</v>
      </c>
      <c r="AJ45" s="37" t="s">
        <v>23</v>
      </c>
      <c r="AK45" s="36"/>
      <c r="AL45" s="37" t="s">
        <v>26</v>
      </c>
      <c r="AM45" s="36" t="s">
        <v>15</v>
      </c>
      <c r="AN45" s="37" t="s">
        <v>27</v>
      </c>
      <c r="AO45" s="36" t="s">
        <v>15</v>
      </c>
      <c r="AP45" s="37" t="s">
        <v>28</v>
      </c>
      <c r="AQ45" s="36" t="s">
        <v>15</v>
      </c>
      <c r="AS45" s="45"/>
    </row>
    <row r="46" spans="1:45" x14ac:dyDescent="0.25">
      <c r="B46">
        <f>C46*24</f>
        <v>0</v>
      </c>
      <c r="C46">
        <v>0</v>
      </c>
      <c r="D46" s="15">
        <v>307800</v>
      </c>
      <c r="E46" s="16">
        <v>312400</v>
      </c>
      <c r="F46" s="16">
        <v>316600</v>
      </c>
      <c r="G46" s="22">
        <f>AVERAGE(D46,E46,F46)/1000000</f>
        <v>0.31226666666666669</v>
      </c>
      <c r="H46" s="25">
        <f>_xlfn.CONFIDENCE.NORM(0.05,STDEV(D46,E46,F46),3)/1000000</f>
        <v>4.9806914586758887E-3</v>
      </c>
      <c r="I46" s="12">
        <v>14.099299999999999</v>
      </c>
      <c r="J46" s="13">
        <v>14.098800000000001</v>
      </c>
      <c r="K46" s="8">
        <f>(I46-J46)*(1000/$C$7)</f>
        <v>0.17241379310304647</v>
      </c>
      <c r="L46" s="12">
        <v>14.122199999999999</v>
      </c>
      <c r="M46" s="13">
        <v>14.1214</v>
      </c>
      <c r="N46" s="8">
        <f>(L46-M46)*(1000/$C$7)</f>
        <v>0.27586206896548687</v>
      </c>
      <c r="O46" s="12">
        <v>14.0206</v>
      </c>
      <c r="P46" s="13">
        <v>14.020099999999999</v>
      </c>
      <c r="Q46" s="8">
        <f>(O46-P46)*(1000/$C$7)</f>
        <v>0.17241379310365901</v>
      </c>
      <c r="R46" s="22">
        <f>AVERAGE(K46,N46,Q46)</f>
        <v>0.2068965517240641</v>
      </c>
      <c r="S46" s="25">
        <f>_xlfn.CONFIDENCE.NORM(0.05,STDEV(K46,N46,Q46),3)</f>
        <v>6.7584964984182483E-2</v>
      </c>
      <c r="T46" s="12"/>
      <c r="U46" s="13"/>
      <c r="V46" s="14"/>
      <c r="W46" s="12"/>
      <c r="X46" s="13"/>
      <c r="Y46" s="14"/>
      <c r="Z46" s="12"/>
      <c r="AA46" s="13"/>
      <c r="AB46" s="13"/>
      <c r="AC46" s="32"/>
      <c r="AD46" s="22"/>
      <c r="AE46" s="21"/>
      <c r="AF46" s="22"/>
      <c r="AG46" s="21"/>
      <c r="AH46" s="22"/>
      <c r="AI46" s="21"/>
      <c r="AJ46" s="22"/>
      <c r="AK46" s="21"/>
      <c r="AL46" s="22"/>
      <c r="AM46" s="21"/>
      <c r="AN46" s="22"/>
      <c r="AO46" s="21"/>
      <c r="AP46" s="22"/>
      <c r="AQ46" s="21"/>
      <c r="AS46" s="45"/>
    </row>
    <row r="47" spans="1:45" x14ac:dyDescent="0.25">
      <c r="A47">
        <f>(C47+C46)/2</f>
        <v>0.5</v>
      </c>
      <c r="B47">
        <f t="shared" ref="B47:B53" si="53">C47*24</f>
        <v>24</v>
      </c>
      <c r="C47">
        <v>1</v>
      </c>
      <c r="D47" s="15">
        <v>1319000</v>
      </c>
      <c r="E47" s="16">
        <v>1483000</v>
      </c>
      <c r="F47" s="16">
        <v>1268000</v>
      </c>
      <c r="G47" s="22">
        <f t="shared" ref="G47:G52" si="54">AVERAGE(D47,E47,F47)/1000000</f>
        <v>1.3566666666666667</v>
      </c>
      <c r="H47" s="25">
        <f t="shared" ref="H47:H53" si="55">_xlfn.CONFIDENCE.NORM(0.05,STDEV(D47,E47,F47),3)/1000000</f>
        <v>0.12712263213584143</v>
      </c>
      <c r="I47" s="15">
        <v>14.0985</v>
      </c>
      <c r="J47" s="16">
        <v>14.0977</v>
      </c>
      <c r="K47" s="8">
        <f>(I47-J47)*(1000/$C$7)</f>
        <v>0.27586206896548687</v>
      </c>
      <c r="L47" s="15">
        <v>14.078900000000001</v>
      </c>
      <c r="M47" s="16">
        <v>14.0776</v>
      </c>
      <c r="N47" s="8">
        <f t="shared" ref="N47:N53" si="56">(L47-M47)*(1000/$C$7)</f>
        <v>0.44827586206914588</v>
      </c>
      <c r="O47" s="15">
        <v>13.9373</v>
      </c>
      <c r="P47" s="16">
        <v>13.936199999999999</v>
      </c>
      <c r="Q47" s="8">
        <f t="shared" ref="Q47:Q53" si="57">(O47-P47)*(1000/$C$7)</f>
        <v>0.3793103448279273</v>
      </c>
      <c r="R47" s="22">
        <f t="shared" ref="R47:R53" si="58">AVERAGE(K47,N47,Q47)</f>
        <v>0.36781609195418669</v>
      </c>
      <c r="S47" s="25">
        <f>_xlfn.CONFIDENCE.NORM(0.05,STDEV(K47,N47,Q47),3)</f>
        <v>9.8198677489671676E-2</v>
      </c>
      <c r="T47" s="15">
        <v>149667</v>
      </c>
      <c r="U47" s="16">
        <v>50619413</v>
      </c>
      <c r="V47" s="17">
        <f>T47/U47</f>
        <v>2.9567114893252516E-3</v>
      </c>
      <c r="W47" s="15">
        <v>1495357</v>
      </c>
      <c r="X47" s="16">
        <v>50116361</v>
      </c>
      <c r="Y47" s="17">
        <f>W47/X47</f>
        <v>2.9837701105233878E-2</v>
      </c>
      <c r="Z47" s="15">
        <v>1378576</v>
      </c>
      <c r="AA47" s="16">
        <v>47025254</v>
      </c>
      <c r="AB47" s="17">
        <f>Z47/AA47</f>
        <v>2.9315652393924335E-2</v>
      </c>
      <c r="AC47" s="32">
        <v>1</v>
      </c>
      <c r="AD47" s="22">
        <f t="shared" ref="AD47:AD53" si="59">AVERAGE(V47,Y47,AB47)</f>
        <v>2.0703354996161157E-2</v>
      </c>
      <c r="AE47" s="21">
        <f t="shared" ref="AE47:AE53" si="60">_xlfn.CONFIDENCE.NORM(0.05,_xlfn.STDEV.P(V47,Y47,AB47),3)</f>
        <v>1.4202059176646277E-2</v>
      </c>
      <c r="AF47" s="22">
        <f t="shared" ref="AF47:AF53" si="61">((AD47/$I$1)*0.000001)*$I$3*$I$2*(1000/$I$4)*AC47</f>
        <v>6.787194136316678E-2</v>
      </c>
      <c r="AG47" s="21">
        <f>((AE47/$I$1)*0.000001)*$I$3*$I$2*(1000/$I$4)*AC47</f>
        <v>4.6558701613931282E-2</v>
      </c>
      <c r="AH47" s="22">
        <f>AF47/G47*1000</f>
        <v>50.02845800724824</v>
      </c>
      <c r="AI47" s="21">
        <f>SQRT(($AG47/G47)^2+(H47*$AF47/(G47^2))^2)*1000</f>
        <v>34.637140153408694</v>
      </c>
      <c r="AJ47" s="22">
        <f>AP47/AVERAGE(G46:G47)*1000</f>
        <v>81.335713066030337</v>
      </c>
      <c r="AK47" s="21">
        <f>SQRT(AI47^2+AI46^2)</f>
        <v>34.637140153408694</v>
      </c>
      <c r="AL47" s="22">
        <f t="shared" ref="AL47:AL53" si="62">AF47/R47</f>
        <v>0.18452684058102756</v>
      </c>
      <c r="AM47" s="21">
        <f>SQRT(($AG47/R47)^2+(S47*$AF47/(R47^2))^2)</f>
        <v>0.13583027554698074</v>
      </c>
      <c r="AN47" s="22">
        <f t="shared" ref="AN47:AN53" si="63">AP47/AVERAGE(R46:R47)</f>
        <v>0.23619435594378346</v>
      </c>
      <c r="AO47" s="21">
        <f>SQRT((AQ47*2/(R47+R46))^2+(S47*-2*AP47/(R47+R46)^2)^2+(S46*(-2)*AP47/(R47+R46)^2)^2)</f>
        <v>0.16926931178707469</v>
      </c>
      <c r="AP47" s="22">
        <f t="shared" ref="AP47:AP53" si="64">AF47-AF46</f>
        <v>6.787194136316678E-2</v>
      </c>
      <c r="AQ47" s="21">
        <f>SQRT(AG47^2+AG46^2)</f>
        <v>4.6558701613931282E-2</v>
      </c>
      <c r="AS47" s="6"/>
    </row>
    <row r="48" spans="1:45" x14ac:dyDescent="0.25">
      <c r="A48">
        <f t="shared" ref="A48:A53" si="65">(C48+C47)/2</f>
        <v>1.5</v>
      </c>
      <c r="B48">
        <f t="shared" si="53"/>
        <v>48</v>
      </c>
      <c r="C48">
        <v>2</v>
      </c>
      <c r="D48" s="15">
        <v>5126000</v>
      </c>
      <c r="E48" s="16">
        <v>5115000</v>
      </c>
      <c r="F48" s="16">
        <v>5021000</v>
      </c>
      <c r="G48" s="22">
        <f t="shared" si="54"/>
        <v>5.0873333333333326</v>
      </c>
      <c r="H48" s="25">
        <f t="shared" si="55"/>
        <v>6.5302726740376876E-2</v>
      </c>
      <c r="I48" s="15">
        <v>14.045999999999999</v>
      </c>
      <c r="J48" s="16">
        <v>14.045199999999999</v>
      </c>
      <c r="K48" s="8">
        <f t="shared" ref="K48:K53" si="66">(I48-J48)*(1000/$C$7)</f>
        <v>0.27586206896548687</v>
      </c>
      <c r="L48" s="15">
        <v>13.933299999999999</v>
      </c>
      <c r="M48" s="16">
        <v>13.9322</v>
      </c>
      <c r="N48" s="8">
        <f t="shared" si="56"/>
        <v>0.37931034482731474</v>
      </c>
      <c r="O48" s="15">
        <v>14.1066</v>
      </c>
      <c r="P48" s="16">
        <v>14.105600000000001</v>
      </c>
      <c r="Q48" s="8">
        <f t="shared" si="57"/>
        <v>0.34482758620670545</v>
      </c>
      <c r="R48" s="22">
        <f t="shared" si="58"/>
        <v>0.333333333333169</v>
      </c>
      <c r="S48" s="25">
        <f t="shared" ref="S48:S53" si="67">_xlfn.CONFIDENCE.NORM(0.05,STDEV(K48,N48,Q48),3)</f>
        <v>5.9604336571542155E-2</v>
      </c>
      <c r="T48" s="15">
        <v>6763634</v>
      </c>
      <c r="U48" s="16">
        <v>52480606</v>
      </c>
      <c r="V48" s="17">
        <f t="shared" ref="V48:V53" si="68">T48/U48</f>
        <v>0.12887873284085172</v>
      </c>
      <c r="W48" s="15">
        <v>5663320</v>
      </c>
      <c r="X48" s="16">
        <v>45285475</v>
      </c>
      <c r="Y48" s="17">
        <f t="shared" ref="Y48:Y53" si="69">W48/X48</f>
        <v>0.12505820022866052</v>
      </c>
      <c r="Z48" s="15">
        <v>6891788</v>
      </c>
      <c r="AA48" s="16">
        <v>52668095</v>
      </c>
      <c r="AB48" s="17">
        <f t="shared" ref="AB48:AB53" si="70">Z48/AA48</f>
        <v>0.1308531854056996</v>
      </c>
      <c r="AC48" s="32">
        <v>1</v>
      </c>
      <c r="AD48" s="22">
        <f t="shared" si="59"/>
        <v>0.12826337282507061</v>
      </c>
      <c r="AE48" s="21">
        <f t="shared" si="60"/>
        <v>2.7220010837324163E-3</v>
      </c>
      <c r="AF48" s="22">
        <f t="shared" si="61"/>
        <v>0.42048663711941248</v>
      </c>
      <c r="AG48" s="21">
        <f t="shared" ref="AG48:AG53" si="71">((AE48/$I$1)*0.000001)*$I$3*$I$2*(1000/$I$4)*AC48</f>
        <v>8.9235535969807347E-3</v>
      </c>
      <c r="AH48" s="22">
        <f t="shared" ref="AH48:AH53" si="72">AF48/G48*1000</f>
        <v>82.653643779205709</v>
      </c>
      <c r="AI48" s="21">
        <f>SQRT(($AG48/G48)^2+(H48*$AF48/(G48^2))^2)*1000</f>
        <v>2.0499827401168016</v>
      </c>
      <c r="AJ48" s="22">
        <f t="shared" ref="AJ48:AJ53" si="73">AP48/AVERAGE(G47:G48)*1000</f>
        <v>109.43969452397448</v>
      </c>
      <c r="AK48" s="21">
        <f t="shared" ref="AK48:AK53" si="74">SQRT(AI48^2+AI47^2)</f>
        <v>34.697750751909751</v>
      </c>
      <c r="AL48" s="22">
        <f t="shared" si="62"/>
        <v>1.2614599113588594</v>
      </c>
      <c r="AM48" s="21">
        <f t="shared" ref="AM48:AM53" si="75">SQRT(($AG48/R48)^2+(S48*$AF48/(R48^2))^2)</f>
        <v>0.22714849224339165</v>
      </c>
      <c r="AN48" s="22">
        <f t="shared" si="63"/>
        <v>1.0058189682227345</v>
      </c>
      <c r="AO48" s="21">
        <f t="shared" ref="AO48:AO53" si="76">SQRT((AQ48*2/(R48+R47))^2+(S48*-2*AP48/(R48+R47)^2)^2+(S47*(-2)*AP48/(R48+R47)^2)^2)</f>
        <v>0.21316785335489793</v>
      </c>
      <c r="AP48" s="22">
        <f t="shared" si="64"/>
        <v>0.35261469575624571</v>
      </c>
      <c r="AQ48" s="21">
        <f t="shared" ref="AQ48:AQ53" si="77">SQRT(AG48^2+AG47^2)</f>
        <v>4.7406144166903884E-2</v>
      </c>
      <c r="AS48" s="6"/>
    </row>
    <row r="49" spans="1:46" x14ac:dyDescent="0.25">
      <c r="A49">
        <f t="shared" si="65"/>
        <v>2.5</v>
      </c>
      <c r="B49">
        <f t="shared" si="53"/>
        <v>72</v>
      </c>
      <c r="C49">
        <v>3</v>
      </c>
      <c r="D49" s="15">
        <v>15430000</v>
      </c>
      <c r="E49" s="16">
        <v>16460000</v>
      </c>
      <c r="F49" s="16">
        <v>16080000</v>
      </c>
      <c r="G49" s="22">
        <f t="shared" si="54"/>
        <v>15.99</v>
      </c>
      <c r="H49" s="25">
        <f t="shared" si="55"/>
        <v>0.58940302511787745</v>
      </c>
      <c r="I49" s="15">
        <v>13.991099999999999</v>
      </c>
      <c r="J49" s="16">
        <v>13.988899999999999</v>
      </c>
      <c r="K49" s="8">
        <f t="shared" si="66"/>
        <v>0.75862068965524199</v>
      </c>
      <c r="L49" s="15">
        <v>14.1013</v>
      </c>
      <c r="M49" s="16">
        <v>14.0991</v>
      </c>
      <c r="N49" s="8">
        <f t="shared" si="56"/>
        <v>0.75862068965524199</v>
      </c>
      <c r="O49" s="15">
        <v>13.971</v>
      </c>
      <c r="P49" s="16">
        <v>13.9687</v>
      </c>
      <c r="Q49" s="8">
        <f t="shared" si="57"/>
        <v>0.79310344827585133</v>
      </c>
      <c r="R49" s="22">
        <f t="shared" si="58"/>
        <v>0.77011494252877843</v>
      </c>
      <c r="S49" s="25">
        <f t="shared" si="67"/>
        <v>2.2528321661327459E-2</v>
      </c>
      <c r="T49" s="15">
        <v>16408130</v>
      </c>
      <c r="U49" s="16">
        <v>48073748</v>
      </c>
      <c r="V49" s="17">
        <f t="shared" si="68"/>
        <v>0.34131164476711906</v>
      </c>
      <c r="W49" s="15">
        <v>19683646</v>
      </c>
      <c r="X49" s="16">
        <v>55744110</v>
      </c>
      <c r="Y49" s="17">
        <f t="shared" si="69"/>
        <v>0.35310718926178924</v>
      </c>
      <c r="Z49" s="15">
        <v>20051247</v>
      </c>
      <c r="AA49" s="16">
        <v>58240898</v>
      </c>
      <c r="AB49" s="17">
        <f t="shared" si="70"/>
        <v>0.34428121283432134</v>
      </c>
      <c r="AC49" s="32">
        <v>1</v>
      </c>
      <c r="AD49" s="22">
        <f t="shared" si="59"/>
        <v>0.34623334895440988</v>
      </c>
      <c r="AE49" s="21">
        <f t="shared" si="60"/>
        <v>5.6686191513177211E-3</v>
      </c>
      <c r="AF49" s="22">
        <f t="shared" si="61"/>
        <v>1.1350590067437805</v>
      </c>
      <c r="AG49" s="21">
        <f t="shared" si="71"/>
        <v>1.8583470491603877E-2</v>
      </c>
      <c r="AH49" s="22">
        <f t="shared" si="72"/>
        <v>70.985553892669202</v>
      </c>
      <c r="AI49" s="21">
        <f t="shared" ref="AI49:AI53" si="78">SQRT(($AG49/G49)^2+(H49*$AF49/(G49^2))^2)*1000</f>
        <v>2.8630716944968442</v>
      </c>
      <c r="AJ49" s="22">
        <f t="shared" si="73"/>
        <v>67.804817461826417</v>
      </c>
      <c r="AK49" s="21">
        <f t="shared" si="74"/>
        <v>3.5213078199166032</v>
      </c>
      <c r="AL49" s="22">
        <f t="shared" si="62"/>
        <v>1.4738825908463196</v>
      </c>
      <c r="AM49" s="21">
        <f t="shared" si="75"/>
        <v>4.9409150922340793E-2</v>
      </c>
      <c r="AN49" s="22">
        <f t="shared" si="63"/>
        <v>1.2951624199443095</v>
      </c>
      <c r="AO49" s="21">
        <f t="shared" si="76"/>
        <v>8.360454378696848E-2</v>
      </c>
      <c r="AP49" s="22">
        <f t="shared" si="64"/>
        <v>0.71457236962436799</v>
      </c>
      <c r="AQ49" s="21">
        <f t="shared" si="77"/>
        <v>2.0614926250425925E-2</v>
      </c>
      <c r="AS49" s="6"/>
    </row>
    <row r="50" spans="1:46" x14ac:dyDescent="0.25">
      <c r="A50">
        <f t="shared" si="65"/>
        <v>3.5</v>
      </c>
      <c r="B50">
        <f t="shared" si="53"/>
        <v>96</v>
      </c>
      <c r="C50">
        <v>4</v>
      </c>
      <c r="D50" s="15">
        <v>15630000</v>
      </c>
      <c r="E50" s="16">
        <v>16210000</v>
      </c>
      <c r="F50" s="16">
        <v>15540000</v>
      </c>
      <c r="G50" s="22">
        <f t="shared" si="54"/>
        <v>15.793333333333335</v>
      </c>
      <c r="H50" s="25">
        <f t="shared" si="55"/>
        <v>0.41148872188802443</v>
      </c>
      <c r="I50" s="15">
        <v>14.046900000000001</v>
      </c>
      <c r="J50" s="16">
        <v>14.044700000000001</v>
      </c>
      <c r="K50" s="8">
        <f t="shared" si="66"/>
        <v>0.75862068965524199</v>
      </c>
      <c r="L50" s="15">
        <v>14.0627</v>
      </c>
      <c r="M50" s="16">
        <v>14.0603</v>
      </c>
      <c r="N50" s="8">
        <f t="shared" si="56"/>
        <v>0.82758620689646067</v>
      </c>
      <c r="O50" s="15">
        <v>13.928900000000001</v>
      </c>
      <c r="P50" s="16">
        <v>13.926399999999999</v>
      </c>
      <c r="Q50" s="8">
        <f t="shared" si="57"/>
        <v>0.86206896551768242</v>
      </c>
      <c r="R50" s="22">
        <f t="shared" si="58"/>
        <v>0.81609195402312829</v>
      </c>
      <c r="S50" s="25">
        <f t="shared" si="67"/>
        <v>5.9604336571844385E-2</v>
      </c>
      <c r="T50" s="15">
        <v>19810152</v>
      </c>
      <c r="U50" s="16">
        <v>47167722</v>
      </c>
      <c r="V50" s="17">
        <f t="shared" si="68"/>
        <v>0.41999382543850644</v>
      </c>
      <c r="W50" s="15">
        <v>19404963</v>
      </c>
      <c r="X50" s="16">
        <v>45825080</v>
      </c>
      <c r="Y50" s="17">
        <f t="shared" si="69"/>
        <v>0.42345726401350525</v>
      </c>
      <c r="Z50" s="15">
        <v>19204257</v>
      </c>
      <c r="AA50" s="16">
        <v>45312618</v>
      </c>
      <c r="AB50" s="17">
        <f t="shared" si="70"/>
        <v>0.42381698183936317</v>
      </c>
      <c r="AC50" s="32">
        <v>1</v>
      </c>
      <c r="AD50" s="22">
        <f t="shared" si="59"/>
        <v>0.42242269043045827</v>
      </c>
      <c r="AE50" s="21">
        <f t="shared" si="60"/>
        <v>1.9505527460321069E-3</v>
      </c>
      <c r="AF50" s="22">
        <f t="shared" si="61"/>
        <v>1.3848310131707331</v>
      </c>
      <c r="AG50" s="21">
        <f t="shared" si="71"/>
        <v>6.3945095676040242E-3</v>
      </c>
      <c r="AH50" s="22">
        <f t="shared" si="72"/>
        <v>87.684530171215684</v>
      </c>
      <c r="AI50" s="21">
        <f t="shared" si="78"/>
        <v>2.3201846557739088</v>
      </c>
      <c r="AJ50" s="22">
        <f t="shared" si="73"/>
        <v>15.71716873163834</v>
      </c>
      <c r="AK50" s="21">
        <f t="shared" si="74"/>
        <v>3.6851643606110329</v>
      </c>
      <c r="AL50" s="22">
        <f t="shared" si="62"/>
        <v>1.6969056076877909</v>
      </c>
      <c r="AM50" s="21">
        <f t="shared" si="75"/>
        <v>0.12418315036582217</v>
      </c>
      <c r="AN50" s="22">
        <f t="shared" si="63"/>
        <v>0.31492992114699098</v>
      </c>
      <c r="AO50" s="21">
        <f t="shared" si="76"/>
        <v>2.7822357944292917E-2</v>
      </c>
      <c r="AP50" s="22">
        <f t="shared" si="64"/>
        <v>0.24977200642695263</v>
      </c>
      <c r="AQ50" s="21">
        <f t="shared" si="77"/>
        <v>1.9652865646579164E-2</v>
      </c>
      <c r="AS50" s="6"/>
    </row>
    <row r="51" spans="1:46" x14ac:dyDescent="0.25">
      <c r="A51">
        <f t="shared" si="65"/>
        <v>4.5</v>
      </c>
      <c r="B51">
        <f t="shared" si="53"/>
        <v>120</v>
      </c>
      <c r="C51">
        <v>5</v>
      </c>
      <c r="D51" s="15">
        <v>16350000</v>
      </c>
      <c r="E51" s="16">
        <v>16620000</v>
      </c>
      <c r="F51" s="16">
        <v>16830000</v>
      </c>
      <c r="G51" s="22">
        <f t="shared" si="54"/>
        <v>16.600000000000001</v>
      </c>
      <c r="H51" s="25">
        <f t="shared" si="55"/>
        <v>0.27228689876561557</v>
      </c>
      <c r="I51" s="15">
        <v>14.004899999999999</v>
      </c>
      <c r="J51" s="16">
        <v>14.002800000000001</v>
      </c>
      <c r="K51" s="8">
        <f t="shared" si="66"/>
        <v>0.72413793103402024</v>
      </c>
      <c r="L51" s="15">
        <v>14.099</v>
      </c>
      <c r="M51" s="16">
        <v>14.097099999999999</v>
      </c>
      <c r="N51" s="8">
        <f t="shared" si="56"/>
        <v>0.65517241379341418</v>
      </c>
      <c r="O51" s="15">
        <v>13.928100000000001</v>
      </c>
      <c r="P51" s="16">
        <v>13.9262</v>
      </c>
      <c r="Q51" s="8">
        <f t="shared" si="57"/>
        <v>0.65517241379341418</v>
      </c>
      <c r="R51" s="22">
        <f t="shared" si="58"/>
        <v>0.67816091954028279</v>
      </c>
      <c r="S51" s="25">
        <f t="shared" si="67"/>
        <v>4.5056643322254675E-2</v>
      </c>
      <c r="T51" s="15">
        <v>22402227</v>
      </c>
      <c r="U51" s="16">
        <v>45862131</v>
      </c>
      <c r="V51" s="17">
        <f t="shared" si="68"/>
        <v>0.4884689505596676</v>
      </c>
      <c r="W51" s="15">
        <v>24641863</v>
      </c>
      <c r="X51" s="16">
        <v>50205027</v>
      </c>
      <c r="Y51" s="17">
        <f t="shared" si="69"/>
        <v>0.4908246140371561</v>
      </c>
      <c r="Z51" s="15">
        <v>22608119</v>
      </c>
      <c r="AA51" s="16">
        <v>46133763</v>
      </c>
      <c r="AB51" s="17">
        <f t="shared" si="70"/>
        <v>0.49005581877203469</v>
      </c>
      <c r="AC51" s="32">
        <v>1</v>
      </c>
      <c r="AD51" s="22">
        <f t="shared" si="59"/>
        <v>0.48978312778961947</v>
      </c>
      <c r="AE51" s="21">
        <f t="shared" si="60"/>
        <v>1.1098996387216215E-3</v>
      </c>
      <c r="AF51" s="22">
        <f t="shared" si="61"/>
        <v>1.6056591666504947</v>
      </c>
      <c r="AG51" s="21">
        <f t="shared" si="71"/>
        <v>3.6385910985094858E-3</v>
      </c>
      <c r="AH51" s="22">
        <f t="shared" si="72"/>
        <v>96.726455822318954</v>
      </c>
      <c r="AI51" s="21">
        <f t="shared" si="78"/>
        <v>1.6016566483808126</v>
      </c>
      <c r="AJ51" s="22">
        <f t="shared" si="73"/>
        <v>13.634172884117815</v>
      </c>
      <c r="AK51" s="21">
        <f t="shared" si="74"/>
        <v>2.8193192185687574</v>
      </c>
      <c r="AL51" s="22">
        <f t="shared" si="62"/>
        <v>2.3676669067556295</v>
      </c>
      <c r="AM51" s="21">
        <f t="shared" si="75"/>
        <v>0.15739797796586535</v>
      </c>
      <c r="AN51" s="22">
        <f t="shared" si="63"/>
        <v>0.29556999004210432</v>
      </c>
      <c r="AO51" s="21">
        <f t="shared" si="76"/>
        <v>1.7759686491359783E-2</v>
      </c>
      <c r="AP51" s="22">
        <f t="shared" si="64"/>
        <v>0.22082815347976159</v>
      </c>
      <c r="AQ51" s="21">
        <f t="shared" si="77"/>
        <v>7.3572479768138762E-3</v>
      </c>
      <c r="AS51" s="6"/>
    </row>
    <row r="52" spans="1:46" x14ac:dyDescent="0.25">
      <c r="A52">
        <f t="shared" si="65"/>
        <v>5.5</v>
      </c>
      <c r="B52">
        <f t="shared" si="53"/>
        <v>144</v>
      </c>
      <c r="C52">
        <v>6</v>
      </c>
      <c r="D52" s="15">
        <v>15810000</v>
      </c>
      <c r="E52" s="16">
        <v>15790000</v>
      </c>
      <c r="F52" s="16">
        <v>15730000</v>
      </c>
      <c r="G52" s="22">
        <f t="shared" si="54"/>
        <v>15.776666666666666</v>
      </c>
      <c r="H52" s="25">
        <f t="shared" si="55"/>
        <v>4.7111670962145823E-2</v>
      </c>
      <c r="I52" s="15">
        <v>13.9419</v>
      </c>
      <c r="J52" s="16">
        <v>13.9399</v>
      </c>
      <c r="K52" s="8">
        <f t="shared" si="66"/>
        <v>0.68965517241402341</v>
      </c>
      <c r="L52" s="15">
        <v>14.077</v>
      </c>
      <c r="M52" s="16">
        <v>14.0749</v>
      </c>
      <c r="N52" s="8">
        <f t="shared" si="56"/>
        <v>0.72413793103463275</v>
      </c>
      <c r="O52" s="15">
        <v>13.972799999999999</v>
      </c>
      <c r="P52" s="16">
        <v>13.970700000000001</v>
      </c>
      <c r="Q52" s="8">
        <f t="shared" si="57"/>
        <v>0.72413793103402024</v>
      </c>
      <c r="R52" s="22">
        <f t="shared" si="58"/>
        <v>0.71264367816089214</v>
      </c>
      <c r="S52" s="25">
        <f t="shared" si="67"/>
        <v>2.2528321661127376E-2</v>
      </c>
      <c r="T52" s="15">
        <v>23116236</v>
      </c>
      <c r="U52" s="16">
        <v>48661070</v>
      </c>
      <c r="V52" s="17">
        <f t="shared" si="68"/>
        <v>0.4750457809497407</v>
      </c>
      <c r="W52" s="15">
        <v>28111466</v>
      </c>
      <c r="X52" s="16">
        <v>56296527</v>
      </c>
      <c r="Y52" s="17">
        <f t="shared" si="69"/>
        <v>0.49934636287599055</v>
      </c>
      <c r="Z52" s="15">
        <v>23845119</v>
      </c>
      <c r="AA52" s="16">
        <v>48337770</v>
      </c>
      <c r="AB52" s="17">
        <f t="shared" si="70"/>
        <v>0.493302007932927</v>
      </c>
      <c r="AC52" s="32">
        <v>1</v>
      </c>
      <c r="AD52" s="22">
        <f t="shared" si="59"/>
        <v>0.48923138391955279</v>
      </c>
      <c r="AE52" s="21">
        <f t="shared" si="60"/>
        <v>1.1689050785648591E-2</v>
      </c>
      <c r="AF52" s="22">
        <f t="shared" si="61"/>
        <v>1.6038503811853559</v>
      </c>
      <c r="AG52" s="21">
        <f t="shared" si="71"/>
        <v>3.8320290100890664E-2</v>
      </c>
      <c r="AH52" s="22">
        <f t="shared" si="72"/>
        <v>101.65964807851401</v>
      </c>
      <c r="AI52" s="21">
        <f t="shared" si="78"/>
        <v>2.4478188837302368</v>
      </c>
      <c r="AJ52" s="22">
        <f t="shared" si="73"/>
        <v>-0.11173389056761497</v>
      </c>
      <c r="AK52" s="21">
        <f t="shared" si="74"/>
        <v>2.9252557677660938</v>
      </c>
      <c r="AL52" s="22">
        <f t="shared" si="62"/>
        <v>2.2505642445666343</v>
      </c>
      <c r="AM52" s="21">
        <f t="shared" si="75"/>
        <v>8.9180273443198302E-2</v>
      </c>
      <c r="AN52" s="22">
        <f t="shared" si="63"/>
        <v>-2.6010633961498762E-3</v>
      </c>
      <c r="AO52" s="21">
        <f t="shared" si="76"/>
        <v>5.5353144771825007E-2</v>
      </c>
      <c r="AP52" s="22">
        <f t="shared" si="64"/>
        <v>-1.8087854651387403E-3</v>
      </c>
      <c r="AQ52" s="21">
        <f t="shared" si="77"/>
        <v>3.8492648370806751E-2</v>
      </c>
      <c r="AS52" s="6"/>
    </row>
    <row r="53" spans="1:46" x14ac:dyDescent="0.25">
      <c r="A53">
        <f t="shared" si="65"/>
        <v>6.5</v>
      </c>
      <c r="B53">
        <f t="shared" si="53"/>
        <v>168</v>
      </c>
      <c r="C53">
        <v>7</v>
      </c>
      <c r="D53" s="15">
        <v>16570000</v>
      </c>
      <c r="E53" s="16">
        <v>16430000</v>
      </c>
      <c r="F53" s="16">
        <v>15420000</v>
      </c>
      <c r="G53" s="22">
        <f>AVERAGE(D53,E53,F53)/1000000</f>
        <v>16.14</v>
      </c>
      <c r="H53" s="25">
        <f t="shared" si="55"/>
        <v>0.71001932783722554</v>
      </c>
      <c r="I53" s="15">
        <v>14.123699999999999</v>
      </c>
      <c r="J53" s="16">
        <v>14.121700000000001</v>
      </c>
      <c r="K53" s="8">
        <f t="shared" si="66"/>
        <v>0.6896551724134109</v>
      </c>
      <c r="L53" s="15">
        <v>14.100899999999999</v>
      </c>
      <c r="M53" s="16">
        <v>14.0989</v>
      </c>
      <c r="N53" s="8">
        <f t="shared" si="56"/>
        <v>0.6896551724134109</v>
      </c>
      <c r="O53" s="15">
        <v>14.1586</v>
      </c>
      <c r="P53" s="16">
        <v>14.1564</v>
      </c>
      <c r="Q53" s="8">
        <f t="shared" si="57"/>
        <v>0.75862068965524199</v>
      </c>
      <c r="R53" s="22">
        <f t="shared" si="58"/>
        <v>0.71264367816068797</v>
      </c>
      <c r="S53" s="25">
        <f t="shared" si="67"/>
        <v>4.5056643323055014E-2</v>
      </c>
      <c r="T53" s="15">
        <v>26192092</v>
      </c>
      <c r="U53" s="16">
        <v>52230241</v>
      </c>
      <c r="V53" s="17">
        <f t="shared" si="68"/>
        <v>0.50147369605282888</v>
      </c>
      <c r="W53" s="15">
        <v>23300697</v>
      </c>
      <c r="X53" s="16">
        <v>47926448</v>
      </c>
      <c r="Y53" s="17">
        <f t="shared" si="69"/>
        <v>0.48617617145339043</v>
      </c>
      <c r="Z53" s="15">
        <v>27898465</v>
      </c>
      <c r="AA53" s="16">
        <v>55351885</v>
      </c>
      <c r="AB53" s="17">
        <f t="shared" si="70"/>
        <v>0.50402014312611032</v>
      </c>
      <c r="AC53" s="32">
        <v>1</v>
      </c>
      <c r="AD53" s="22">
        <f t="shared" si="59"/>
        <v>0.49722333687744324</v>
      </c>
      <c r="AE53" s="21">
        <f t="shared" si="60"/>
        <v>8.9173453404067481E-3</v>
      </c>
      <c r="AF53" s="22">
        <f t="shared" si="61"/>
        <v>1.6300504517843344</v>
      </c>
      <c r="AG53" s="21">
        <f t="shared" si="71"/>
        <v>2.9233790377038847E-2</v>
      </c>
      <c r="AH53" s="22">
        <f t="shared" si="72"/>
        <v>100.99445178341601</v>
      </c>
      <c r="AI53" s="21">
        <f t="shared" si="78"/>
        <v>4.7978973334585895</v>
      </c>
      <c r="AJ53" s="22">
        <f t="shared" si="73"/>
        <v>1.6417798808759339</v>
      </c>
      <c r="AK53" s="21">
        <f t="shared" si="74"/>
        <v>5.3862450844679719</v>
      </c>
      <c r="AL53" s="22">
        <f t="shared" si="62"/>
        <v>2.2873288597626318</v>
      </c>
      <c r="AM53" s="21">
        <f t="shared" si="75"/>
        <v>0.15032109293662813</v>
      </c>
      <c r="AN53" s="22">
        <f t="shared" si="63"/>
        <v>3.6764615195347392E-2</v>
      </c>
      <c r="AO53" s="21">
        <f t="shared" si="76"/>
        <v>6.764533223592413E-2</v>
      </c>
      <c r="AP53" s="22">
        <f t="shared" si="64"/>
        <v>2.6200070598978442E-2</v>
      </c>
      <c r="AQ53" s="21">
        <f t="shared" si="77"/>
        <v>4.8198123752124088E-2</v>
      </c>
      <c r="AS53" s="6"/>
    </row>
    <row r="54" spans="1:46" x14ac:dyDescent="0.25">
      <c r="C54" s="2"/>
      <c r="D54" s="15"/>
      <c r="E54" s="16"/>
      <c r="F54" s="16"/>
      <c r="G54" s="24"/>
      <c r="H54" s="26"/>
      <c r="I54" s="15"/>
      <c r="J54" s="16"/>
      <c r="K54" s="23"/>
      <c r="L54" s="15"/>
      <c r="M54" s="16"/>
      <c r="N54" s="23"/>
      <c r="O54" s="15"/>
      <c r="P54" s="16"/>
      <c r="Q54" s="23"/>
      <c r="R54" s="24"/>
      <c r="S54" s="26"/>
      <c r="T54" s="15"/>
      <c r="U54" s="16"/>
      <c r="V54" s="17"/>
      <c r="W54" s="15"/>
      <c r="X54" s="16"/>
      <c r="Y54" s="17"/>
      <c r="Z54" s="15"/>
      <c r="AA54" s="16"/>
      <c r="AB54" s="17"/>
      <c r="AC54" s="33"/>
      <c r="AD54" s="24"/>
      <c r="AE54" s="48"/>
      <c r="AF54" s="24"/>
      <c r="AG54" s="21"/>
      <c r="AH54" s="24"/>
      <c r="AI54" s="21"/>
      <c r="AJ54" s="24"/>
      <c r="AK54" s="21"/>
      <c r="AL54" s="24"/>
      <c r="AM54" s="21"/>
      <c r="AN54" s="24"/>
      <c r="AO54" s="21"/>
      <c r="AP54" s="24"/>
      <c r="AQ54" s="21"/>
      <c r="AS54" s="45"/>
    </row>
    <row r="55" spans="1:46" x14ac:dyDescent="0.25">
      <c r="C55" s="2"/>
      <c r="D55" s="15"/>
      <c r="E55" s="16"/>
      <c r="F55" s="16"/>
      <c r="G55" s="24"/>
      <c r="H55" s="26"/>
      <c r="I55" s="15"/>
      <c r="J55" s="16"/>
      <c r="K55" s="23"/>
      <c r="L55" s="15"/>
      <c r="M55" s="16"/>
      <c r="N55" s="23"/>
      <c r="O55" s="15"/>
      <c r="P55" s="16"/>
      <c r="Q55" s="23"/>
      <c r="R55" s="24"/>
      <c r="S55" s="26"/>
      <c r="T55" s="15"/>
      <c r="U55" s="16"/>
      <c r="V55" s="17"/>
      <c r="W55" s="15"/>
      <c r="X55" s="16"/>
      <c r="Y55" s="17"/>
      <c r="Z55" s="15"/>
      <c r="AA55" s="16"/>
      <c r="AB55" s="17"/>
      <c r="AC55" s="33"/>
      <c r="AD55" s="24"/>
      <c r="AE55" s="48"/>
      <c r="AF55" s="24"/>
      <c r="AG55" s="21"/>
      <c r="AH55" s="24"/>
      <c r="AI55" s="21"/>
      <c r="AJ55" s="24"/>
      <c r="AK55" s="21"/>
      <c r="AL55" s="24"/>
      <c r="AM55" s="21"/>
      <c r="AN55" s="24"/>
      <c r="AO55" s="21"/>
      <c r="AP55" s="24"/>
      <c r="AQ55" s="21"/>
      <c r="AS55" s="45"/>
    </row>
    <row r="56" spans="1:46" ht="16.5" thickBot="1" x14ac:dyDescent="0.3">
      <c r="B56" s="2"/>
      <c r="C56" s="2"/>
      <c r="D56" s="18"/>
      <c r="E56" s="19"/>
      <c r="F56" s="19"/>
      <c r="G56" s="27"/>
      <c r="H56" s="28"/>
      <c r="I56" s="18"/>
      <c r="J56" s="19"/>
      <c r="K56" s="29"/>
      <c r="L56" s="18"/>
      <c r="M56" s="19"/>
      <c r="N56" s="30"/>
      <c r="O56" s="18"/>
      <c r="P56" s="19"/>
      <c r="Q56" s="30"/>
      <c r="R56" s="27"/>
      <c r="S56" s="28"/>
      <c r="T56" s="18"/>
      <c r="U56" s="19"/>
      <c r="V56" s="20"/>
      <c r="W56" s="18"/>
      <c r="X56" s="19"/>
      <c r="Y56" s="20"/>
      <c r="Z56" s="18"/>
      <c r="AA56" s="19"/>
      <c r="AB56" s="20"/>
      <c r="AC56" s="34"/>
      <c r="AD56" s="27"/>
      <c r="AE56" s="49"/>
      <c r="AF56" s="27"/>
      <c r="AG56" s="49"/>
      <c r="AH56" s="27"/>
      <c r="AI56" s="49"/>
      <c r="AJ56" s="27"/>
      <c r="AK56" s="49"/>
      <c r="AL56" s="27"/>
      <c r="AM56" s="49"/>
      <c r="AN56" s="27"/>
      <c r="AO56" s="49"/>
      <c r="AP56" s="27"/>
      <c r="AQ56" s="49"/>
      <c r="AS56" s="45"/>
    </row>
    <row r="57" spans="1:46" x14ac:dyDescent="0.25">
      <c r="B57" s="2" t="s">
        <v>6</v>
      </c>
      <c r="C57" s="2" t="s">
        <v>19</v>
      </c>
      <c r="D57" s="16"/>
      <c r="E57" s="16"/>
      <c r="F57" s="16"/>
      <c r="G57" s="50"/>
      <c r="H57" s="51"/>
      <c r="I57" s="16"/>
      <c r="J57" s="16"/>
      <c r="K57" s="52"/>
      <c r="L57" s="16"/>
      <c r="M57" s="16"/>
      <c r="N57" s="52"/>
      <c r="O57" s="16"/>
      <c r="P57" s="16"/>
      <c r="Q57" s="52"/>
      <c r="R57" s="50"/>
      <c r="S57" s="51"/>
      <c r="T57" s="16"/>
      <c r="U57" s="16"/>
      <c r="V57" s="16"/>
      <c r="W57" s="16"/>
      <c r="X57" s="16"/>
      <c r="Y57" s="16"/>
      <c r="Z57" s="16"/>
      <c r="AA57" s="16"/>
      <c r="AB57" s="16"/>
      <c r="AC57" s="53"/>
      <c r="AD57" s="50"/>
      <c r="AE57" s="50"/>
      <c r="AF57" s="50"/>
      <c r="AG57" s="50"/>
      <c r="AH57" s="50"/>
      <c r="AI57" s="50"/>
      <c r="AJ57" s="50"/>
      <c r="AK57" s="50"/>
      <c r="AL57" s="50"/>
      <c r="AM57" s="50"/>
      <c r="AN57" s="50"/>
      <c r="AO57" s="50"/>
      <c r="AP57" s="50"/>
      <c r="AQ57" s="50"/>
      <c r="AS57" s="45"/>
    </row>
    <row r="58" spans="1:46" x14ac:dyDescent="0.25">
      <c r="A58" s="2"/>
      <c r="B58" s="2" t="s">
        <v>7</v>
      </c>
      <c r="C58" s="2">
        <v>20</v>
      </c>
      <c r="AS58" s="45"/>
    </row>
    <row r="59" spans="1:46" x14ac:dyDescent="0.25">
      <c r="A59" s="2"/>
      <c r="B59" t="s">
        <v>0</v>
      </c>
      <c r="C59">
        <v>380</v>
      </c>
      <c r="AS59" s="45"/>
    </row>
    <row r="60" spans="1:46" ht="19.5" x14ac:dyDescent="0.35">
      <c r="B60" t="s">
        <v>1</v>
      </c>
      <c r="C60">
        <v>3</v>
      </c>
      <c r="D60" t="s">
        <v>2</v>
      </c>
      <c r="E60" t="s">
        <v>29</v>
      </c>
      <c r="F60" t="s">
        <v>33</v>
      </c>
      <c r="AS60" s="45"/>
    </row>
    <row r="61" spans="1:46" ht="16.5" thickBot="1" x14ac:dyDescent="0.3">
      <c r="B61" t="s">
        <v>3</v>
      </c>
      <c r="C61">
        <v>2.9</v>
      </c>
      <c r="D61" s="1"/>
      <c r="AS61" s="45"/>
    </row>
    <row r="62" spans="1:46" ht="18.75" x14ac:dyDescent="0.25">
      <c r="D62" s="57" t="s">
        <v>17</v>
      </c>
      <c r="E62" s="58"/>
      <c r="F62" s="59"/>
      <c r="G62" s="39" t="s">
        <v>35</v>
      </c>
      <c r="H62" s="40"/>
      <c r="I62" s="54" t="s">
        <v>18</v>
      </c>
      <c r="J62" s="55"/>
      <c r="K62" s="55"/>
      <c r="L62" s="55"/>
      <c r="M62" s="55"/>
      <c r="N62" s="55"/>
      <c r="O62" s="55"/>
      <c r="P62" s="55"/>
      <c r="Q62" s="55"/>
      <c r="R62" s="55"/>
      <c r="S62" s="56"/>
      <c r="T62" s="54" t="s">
        <v>43</v>
      </c>
      <c r="U62" s="55"/>
      <c r="V62" s="55"/>
      <c r="W62" s="55"/>
      <c r="X62" s="55"/>
      <c r="Y62" s="55"/>
      <c r="Z62" s="55"/>
      <c r="AA62" s="55"/>
      <c r="AB62" s="55"/>
      <c r="AC62" s="55"/>
      <c r="AD62" s="55"/>
      <c r="AE62" s="55"/>
      <c r="AF62" s="55"/>
      <c r="AG62" s="55"/>
      <c r="AH62" s="55"/>
      <c r="AI62" s="55"/>
      <c r="AJ62" s="55"/>
      <c r="AK62" s="55"/>
      <c r="AL62" s="55"/>
      <c r="AM62" s="55"/>
      <c r="AN62" s="55"/>
      <c r="AO62" s="55"/>
      <c r="AP62" s="55"/>
      <c r="AQ62" s="56"/>
      <c r="AS62" s="45"/>
    </row>
    <row r="63" spans="1:46" ht="16.5" thickBot="1" x14ac:dyDescent="0.3">
      <c r="A63" t="s">
        <v>40</v>
      </c>
      <c r="B63" t="s">
        <v>8</v>
      </c>
      <c r="C63" t="s">
        <v>9</v>
      </c>
      <c r="D63" s="3">
        <v>1</v>
      </c>
      <c r="E63" s="4">
        <v>2</v>
      </c>
      <c r="F63" s="4">
        <v>3</v>
      </c>
      <c r="G63" s="38" t="s">
        <v>10</v>
      </c>
      <c r="H63" s="36" t="s">
        <v>15</v>
      </c>
      <c r="I63" s="4" t="s">
        <v>11</v>
      </c>
      <c r="J63" s="4" t="s">
        <v>12</v>
      </c>
      <c r="K63" s="5">
        <v>1</v>
      </c>
      <c r="L63" s="4" t="s">
        <v>11</v>
      </c>
      <c r="M63" s="4" t="s">
        <v>12</v>
      </c>
      <c r="N63" s="5">
        <v>2</v>
      </c>
      <c r="O63" s="4" t="s">
        <v>11</v>
      </c>
      <c r="P63" s="4" t="s">
        <v>12</v>
      </c>
      <c r="Q63" s="5">
        <v>3</v>
      </c>
      <c r="R63" s="38" t="s">
        <v>10</v>
      </c>
      <c r="S63" s="36" t="s">
        <v>15</v>
      </c>
      <c r="T63" s="3" t="s">
        <v>13</v>
      </c>
      <c r="U63" s="4" t="s">
        <v>14</v>
      </c>
      <c r="V63" s="31" t="s">
        <v>16</v>
      </c>
      <c r="W63" s="3" t="s">
        <v>13</v>
      </c>
      <c r="X63" s="4" t="s">
        <v>14</v>
      </c>
      <c r="Y63" s="31" t="s">
        <v>16</v>
      </c>
      <c r="Z63" s="3" t="s">
        <v>13</v>
      </c>
      <c r="AA63" s="4" t="s">
        <v>14</v>
      </c>
      <c r="AB63" s="4" t="s">
        <v>16</v>
      </c>
      <c r="AC63" s="35" t="s">
        <v>21</v>
      </c>
      <c r="AD63" s="37" t="s">
        <v>24</v>
      </c>
      <c r="AE63" s="36" t="s">
        <v>15</v>
      </c>
      <c r="AF63" s="37" t="s">
        <v>25</v>
      </c>
      <c r="AG63" s="36" t="s">
        <v>15</v>
      </c>
      <c r="AH63" s="37" t="s">
        <v>22</v>
      </c>
      <c r="AI63" s="36" t="s">
        <v>15</v>
      </c>
      <c r="AJ63" s="37" t="s">
        <v>23</v>
      </c>
      <c r="AK63" s="36"/>
      <c r="AL63" s="37" t="s">
        <v>26</v>
      </c>
      <c r="AM63" s="36" t="s">
        <v>15</v>
      </c>
      <c r="AN63" s="37" t="s">
        <v>27</v>
      </c>
      <c r="AO63" s="36" t="s">
        <v>15</v>
      </c>
      <c r="AP63" s="37" t="s">
        <v>28</v>
      </c>
      <c r="AQ63" s="36" t="s">
        <v>15</v>
      </c>
      <c r="AR63" s="10"/>
      <c r="AS63" s="10"/>
      <c r="AT63" s="10"/>
    </row>
    <row r="64" spans="1:46" x14ac:dyDescent="0.25">
      <c r="B64">
        <f>C64*24</f>
        <v>0</v>
      </c>
      <c r="C64">
        <v>0</v>
      </c>
      <c r="D64" s="15">
        <v>362800</v>
      </c>
      <c r="E64" s="16">
        <v>367000</v>
      </c>
      <c r="F64" s="16">
        <v>303600</v>
      </c>
      <c r="G64" s="22">
        <f>AVERAGE(D64,E64,F64)/1000000</f>
        <v>0.3444666666666667</v>
      </c>
      <c r="H64" s="25">
        <f>_xlfn.CONFIDENCE.NORM(0.05,STDEV(D64,E64,F64),3)/1000000</f>
        <v>4.0119036623156967E-2</v>
      </c>
      <c r="I64" s="12">
        <v>13.9488</v>
      </c>
      <c r="J64" s="13">
        <v>13.9483</v>
      </c>
      <c r="K64" s="8">
        <f>(I64-J64)*(1000/$C$7)</f>
        <v>0.17241379310365901</v>
      </c>
      <c r="L64" s="12">
        <v>14.0511</v>
      </c>
      <c r="M64" s="13">
        <v>14.050700000000001</v>
      </c>
      <c r="N64" s="8">
        <f>(L64-M64)*(1000/$C$7)</f>
        <v>0.13793103448243718</v>
      </c>
      <c r="O64" s="12">
        <v>14.0443</v>
      </c>
      <c r="P64" s="13">
        <v>14.043900000000001</v>
      </c>
      <c r="Q64" s="8">
        <f>(O64-P64)*(1000/$C$7)</f>
        <v>0.13793103448243718</v>
      </c>
      <c r="R64" s="22">
        <f>AVERAGE(K64,N64,Q64)</f>
        <v>0.14942528735617777</v>
      </c>
      <c r="S64" s="25">
        <f>_xlfn.CONFIDENCE.NORM(0.05,STDEV(K64,N64,Q64),3)</f>
        <v>2.2528321661727715E-2</v>
      </c>
      <c r="T64" s="12"/>
      <c r="U64" s="13"/>
      <c r="V64" s="14"/>
      <c r="W64" s="12"/>
      <c r="X64" s="13"/>
      <c r="Y64" s="14"/>
      <c r="Z64" s="12"/>
      <c r="AA64" s="13"/>
      <c r="AB64" s="13"/>
      <c r="AC64" s="32"/>
      <c r="AD64" s="22"/>
      <c r="AE64" s="21"/>
      <c r="AF64" s="22"/>
      <c r="AG64" s="21"/>
      <c r="AH64" s="22"/>
      <c r="AI64" s="21"/>
      <c r="AJ64" s="22"/>
      <c r="AK64" s="21"/>
      <c r="AL64" s="22"/>
      <c r="AM64" s="21"/>
      <c r="AN64" s="22"/>
      <c r="AO64" s="21"/>
      <c r="AP64" s="22"/>
      <c r="AQ64" s="21"/>
      <c r="AS64" s="45"/>
    </row>
    <row r="65" spans="1:45" x14ac:dyDescent="0.25">
      <c r="A65">
        <f>(C65+C64)/2</f>
        <v>0.5</v>
      </c>
      <c r="B65">
        <f t="shared" ref="B65:B71" si="79">C65*24</f>
        <v>24</v>
      </c>
      <c r="C65">
        <v>1</v>
      </c>
      <c r="D65" s="15">
        <v>2044000</v>
      </c>
      <c r="E65" s="16">
        <v>1916000</v>
      </c>
      <c r="F65" s="16">
        <v>1986000</v>
      </c>
      <c r="G65" s="22">
        <f t="shared" ref="G65:G70" si="80">AVERAGE(D65,E65,F65)/1000000</f>
        <v>1.982</v>
      </c>
      <c r="H65" s="25">
        <f t="shared" ref="H65:H71" si="81">_xlfn.CONFIDENCE.NORM(0.05,STDEV(D65,E65,F65),3)/1000000</f>
        <v>7.2527495557228636E-2</v>
      </c>
      <c r="I65" s="15">
        <v>14.0717</v>
      </c>
      <c r="J65" s="16">
        <v>14.0707</v>
      </c>
      <c r="K65" s="8">
        <f>(I65-J65)*(1000/$C$7)</f>
        <v>0.34482758620670545</v>
      </c>
      <c r="L65" s="15">
        <v>13.9666</v>
      </c>
      <c r="M65" s="16">
        <v>13.9655</v>
      </c>
      <c r="N65" s="8">
        <f t="shared" ref="N65:N71" si="82">(L65-M65)*(1000/$C$7)</f>
        <v>0.37931034482731474</v>
      </c>
      <c r="O65" s="15">
        <v>13.979100000000001</v>
      </c>
      <c r="P65" s="16">
        <v>13.9778</v>
      </c>
      <c r="Q65" s="8">
        <f t="shared" ref="Q65:Q71" si="83">(O65-P65)*(1000/$C$7)</f>
        <v>0.44827586206914588</v>
      </c>
      <c r="R65" s="22">
        <f t="shared" ref="R65:R71" si="84">AVERAGE(K65,N65,Q65)</f>
        <v>0.3908045977010553</v>
      </c>
      <c r="S65" s="25">
        <f>_xlfn.CONFIDENCE.NORM(0.05,STDEV(K65,N65,Q65),3)</f>
        <v>5.9604336571920491E-2</v>
      </c>
      <c r="T65" s="15">
        <v>2903139</v>
      </c>
      <c r="U65" s="16">
        <v>50736564</v>
      </c>
      <c r="V65" s="17">
        <f>T65/U65</f>
        <v>5.7219858246608898E-2</v>
      </c>
      <c r="W65" s="15">
        <v>2697383</v>
      </c>
      <c r="X65" s="16">
        <v>46356969</v>
      </c>
      <c r="Y65" s="17">
        <f>W65/X65</f>
        <v>5.8187216683644696E-2</v>
      </c>
      <c r="Z65" s="15">
        <v>2953804</v>
      </c>
      <c r="AA65" s="16">
        <v>48506535</v>
      </c>
      <c r="AB65" s="17">
        <f>Z65/AA65</f>
        <v>6.0894970131344157E-2</v>
      </c>
      <c r="AC65" s="32">
        <v>1</v>
      </c>
      <c r="AD65" s="22">
        <f t="shared" ref="AD65:AD71" si="85">AVERAGE(V65,Y65,AB65)</f>
        <v>5.8767348353865913E-2</v>
      </c>
      <c r="AE65" s="21">
        <f t="shared" ref="AE65:AE71" si="86">_xlfn.CONFIDENCE.NORM(0.05,_xlfn.STDEV.P(V65,Y65,AB65),3)</f>
        <v>1.7600981982288425E-3</v>
      </c>
      <c r="AF65" s="22">
        <f t="shared" ref="AF65:AF71" si="87">((AD65/$I$1)*0.000001)*$I$3*$I$2*(1000/$I$4)*AC65</f>
        <v>0.19265737472414324</v>
      </c>
      <c r="AG65" s="21">
        <f>((AE65/$I$1)*0.000001)*$I$3*$I$2*(1000/$I$4)*AC65</f>
        <v>5.7701412029960439E-3</v>
      </c>
      <c r="AH65" s="22">
        <f>AF65/G65*1000</f>
        <v>97.203519033371975</v>
      </c>
      <c r="AI65" s="21">
        <f>SQRT(($AG65/G65)^2+(H65*$AF65/(G65^2))^2)*1000</f>
        <v>4.596475617796262</v>
      </c>
      <c r="AJ65" s="22">
        <f>AP65/AVERAGE(G64:G65)*1000</f>
        <v>165.62229537565685</v>
      </c>
      <c r="AK65" s="21">
        <f>SQRT(AI65^2+AI64^2)</f>
        <v>4.596475617796262</v>
      </c>
      <c r="AL65" s="22">
        <f t="shared" ref="AL65:AL71" si="88">AF65/R65</f>
        <v>0.49297622355895582</v>
      </c>
      <c r="AM65" s="21">
        <f>SQRT(($AG65/R65)^2+(S65*$AF65/(R65^2))^2)</f>
        <v>7.6623235546743301E-2</v>
      </c>
      <c r="AN65" s="22">
        <f t="shared" ref="AN65:AN71" si="89">AP65/AVERAGE(R64:R65)</f>
        <v>0.71324219578756809</v>
      </c>
      <c r="AO65" s="21">
        <f>SQRT((AQ65*2/(R65+R64))^2+(S65*-2*AP65/(R65+R64)^2)^2+(S64*(-2)*AP65/(R65+R64)^2)^2)</f>
        <v>8.6796175191451122E-2</v>
      </c>
      <c r="AP65" s="22">
        <f t="shared" ref="AP65:AP71" si="90">AF65-AF64</f>
        <v>0.19265737472414324</v>
      </c>
      <c r="AQ65" s="21">
        <f>SQRT(AG65^2+AG64^2)</f>
        <v>5.7701412029960439E-3</v>
      </c>
      <c r="AS65" s="6"/>
    </row>
    <row r="66" spans="1:45" x14ac:dyDescent="0.25">
      <c r="A66">
        <f t="shared" ref="A66:A71" si="91">(C66+C65)/2</f>
        <v>1.5</v>
      </c>
      <c r="B66">
        <f t="shared" si="79"/>
        <v>48</v>
      </c>
      <c r="C66">
        <v>2</v>
      </c>
      <c r="D66" s="15">
        <v>7147000</v>
      </c>
      <c r="E66" s="16">
        <v>6244000</v>
      </c>
      <c r="F66" s="16">
        <v>6182000</v>
      </c>
      <c r="G66" s="22">
        <f t="shared" si="80"/>
        <v>6.5243333333333329</v>
      </c>
      <c r="H66" s="25">
        <f t="shared" si="81"/>
        <v>0.61120960005236091</v>
      </c>
      <c r="I66" s="15">
        <v>13.952199999999999</v>
      </c>
      <c r="J66" s="16">
        <v>13.951000000000001</v>
      </c>
      <c r="K66" s="8">
        <f t="shared" ref="K66:K71" si="92">(I66-J66)*(1000/$C$7)</f>
        <v>0.41379310344792403</v>
      </c>
      <c r="L66" s="15">
        <v>14.0215</v>
      </c>
      <c r="M66" s="16">
        <v>14.020300000000001</v>
      </c>
      <c r="N66" s="8">
        <f t="shared" si="82"/>
        <v>0.41379310344792403</v>
      </c>
      <c r="O66" s="15">
        <v>14.0374</v>
      </c>
      <c r="P66" s="16">
        <v>14.036099999999999</v>
      </c>
      <c r="Q66" s="8">
        <f t="shared" si="83"/>
        <v>0.44827586206914588</v>
      </c>
      <c r="R66" s="22">
        <f t="shared" si="84"/>
        <v>0.42528735632166464</v>
      </c>
      <c r="S66" s="25">
        <f t="shared" ref="S66:S71" si="93">_xlfn.CONFIDENCE.NORM(0.05,STDEV(K66,N66,Q66),3)</f>
        <v>2.2528321661727625E-2</v>
      </c>
      <c r="T66" s="15">
        <v>11920237</v>
      </c>
      <c r="U66" s="16">
        <v>51951310</v>
      </c>
      <c r="V66" s="17">
        <f t="shared" ref="V66:V71" si="94">T66/U66</f>
        <v>0.22945017170885584</v>
      </c>
      <c r="W66" s="15">
        <v>12228275</v>
      </c>
      <c r="X66" s="16">
        <v>52450572</v>
      </c>
      <c r="Y66" s="17">
        <f t="shared" ref="Y66:Y71" si="95">W66/X66</f>
        <v>0.23313902086711275</v>
      </c>
      <c r="Z66" s="15">
        <v>11971919</v>
      </c>
      <c r="AA66" s="16">
        <v>51287779</v>
      </c>
      <c r="AB66" s="17">
        <f t="shared" ref="AB66:AB71" si="96">Z66/AA66</f>
        <v>0.23342634899436765</v>
      </c>
      <c r="AC66" s="32">
        <v>1</v>
      </c>
      <c r="AD66" s="22">
        <f t="shared" si="85"/>
        <v>0.2320051805234454</v>
      </c>
      <c r="AE66" s="21">
        <f t="shared" si="86"/>
        <v>2.0486998288487563E-3</v>
      </c>
      <c r="AF66" s="22">
        <f t="shared" si="87"/>
        <v>0.76058407013539464</v>
      </c>
      <c r="AG66" s="21">
        <f t="shared" ref="AG66:AG71" si="97">((AE66/$I$1)*0.000001)*$I$3*$I$2*(1000/$I$4)*AC66</f>
        <v>6.7162657781859652E-3</v>
      </c>
      <c r="AH66" s="22">
        <f t="shared" ref="AH66:AH71" si="98">AF66/G66*1000</f>
        <v>116.57651920534329</v>
      </c>
      <c r="AI66" s="21">
        <f>SQRT(($AG66/G66)^2+(H66*$AF66/(G66^2))^2)*1000</f>
        <v>10.969477039530972</v>
      </c>
      <c r="AJ66" s="22">
        <f t="shared" ref="AJ66:AJ71" si="99">AP66/AVERAGE(G65:G66)*1000</f>
        <v>133.53031750724983</v>
      </c>
      <c r="AK66" s="21">
        <f t="shared" ref="AK66:AK71" si="100">SQRT(AI66^2+AI65^2)</f>
        <v>11.893570306085246</v>
      </c>
      <c r="AL66" s="22">
        <f t="shared" si="88"/>
        <v>1.7884003811299047</v>
      </c>
      <c r="AM66" s="21">
        <f t="shared" ref="AM66:AM71" si="101">SQRT(($AG66/R66)^2+(S66*$AF66/(R66^2))^2)</f>
        <v>9.6042408932189793E-2</v>
      </c>
      <c r="AN66" s="22">
        <f t="shared" si="89"/>
        <v>1.391820352135074</v>
      </c>
      <c r="AO66" s="21">
        <f t="shared" ref="AO66:AO71" si="102">SQRT((AQ66*2/(R66+R65))^2+(S66*-2*AP66/(R66+R65)^2)^2+(S65*(-2)*AP66/(R66+R65)^2)^2)</f>
        <v>0.11081742089943865</v>
      </c>
      <c r="AP66" s="22">
        <f t="shared" si="90"/>
        <v>0.5679266954112514</v>
      </c>
      <c r="AQ66" s="21">
        <f t="shared" ref="AQ66:AQ71" si="103">SQRT(AG66^2+AG65^2)</f>
        <v>8.8545330484303096E-3</v>
      </c>
      <c r="AS66" s="6"/>
    </row>
    <row r="67" spans="1:45" x14ac:dyDescent="0.25">
      <c r="A67">
        <f t="shared" si="91"/>
        <v>2.5</v>
      </c>
      <c r="B67">
        <f t="shared" si="79"/>
        <v>72</v>
      </c>
      <c r="C67">
        <v>3</v>
      </c>
      <c r="D67" s="15">
        <v>12980000</v>
      </c>
      <c r="E67" s="16">
        <v>12930000</v>
      </c>
      <c r="F67" s="16">
        <v>12990000</v>
      </c>
      <c r="G67" s="22">
        <f t="shared" si="80"/>
        <v>12.966666666666667</v>
      </c>
      <c r="H67" s="25">
        <f t="shared" si="81"/>
        <v>3.6375392085174811E-2</v>
      </c>
      <c r="I67" s="15">
        <v>14.118399999999999</v>
      </c>
      <c r="J67" s="16">
        <v>14.116400000000001</v>
      </c>
      <c r="K67" s="8">
        <f t="shared" si="92"/>
        <v>0.6896551724134109</v>
      </c>
      <c r="L67" s="15">
        <v>14.0246</v>
      </c>
      <c r="M67" s="16">
        <v>14.022399999999999</v>
      </c>
      <c r="N67" s="8">
        <f t="shared" si="82"/>
        <v>0.75862068965524199</v>
      </c>
      <c r="O67" s="15">
        <v>14.081899999999999</v>
      </c>
      <c r="P67" s="16">
        <v>14.079800000000001</v>
      </c>
      <c r="Q67" s="8">
        <f t="shared" si="83"/>
        <v>0.72413793103402024</v>
      </c>
      <c r="R67" s="22">
        <f t="shared" si="84"/>
        <v>0.7241379310342243</v>
      </c>
      <c r="S67" s="25">
        <f t="shared" si="93"/>
        <v>3.9020197727020145E-2</v>
      </c>
      <c r="T67" s="15">
        <v>23986594</v>
      </c>
      <c r="U67" s="16">
        <v>48844023</v>
      </c>
      <c r="V67" s="17">
        <f t="shared" si="94"/>
        <v>0.49108555206437438</v>
      </c>
      <c r="W67" s="15">
        <v>29016653</v>
      </c>
      <c r="X67" s="16">
        <v>58376490</v>
      </c>
      <c r="Y67" s="17">
        <f t="shared" si="95"/>
        <v>0.49706059751108711</v>
      </c>
      <c r="Z67" s="15">
        <v>27626415</v>
      </c>
      <c r="AA67" s="16">
        <v>54929312</v>
      </c>
      <c r="AB67" s="17">
        <f t="shared" si="96"/>
        <v>0.50294485756530138</v>
      </c>
      <c r="AC67" s="32">
        <v>1</v>
      </c>
      <c r="AD67" s="22">
        <f t="shared" si="85"/>
        <v>0.49703033571358768</v>
      </c>
      <c r="AE67" s="21">
        <f t="shared" si="86"/>
        <v>5.4786724588217267E-3</v>
      </c>
      <c r="AF67" s="22">
        <f t="shared" si="87"/>
        <v>1.629417734832002</v>
      </c>
      <c r="AG67" s="21">
        <f t="shared" si="97"/>
        <v>1.7960767032304353E-2</v>
      </c>
      <c r="AH67" s="22">
        <f t="shared" si="98"/>
        <v>125.66203610529578</v>
      </c>
      <c r="AI67" s="21">
        <f t="shared" ref="AI67:AI71" si="104">SQRT(($AG67/G67)^2+(H67*$AF67/(G67^2))^2)*1000</f>
        <v>1.4293034206095365</v>
      </c>
      <c r="AJ67" s="22">
        <f t="shared" si="99"/>
        <v>89.152292308922824</v>
      </c>
      <c r="AK67" s="21">
        <f t="shared" si="100"/>
        <v>11.062202980824537</v>
      </c>
      <c r="AL67" s="22">
        <f t="shared" si="88"/>
        <v>2.2501483004830916</v>
      </c>
      <c r="AM67" s="21">
        <f t="shared" si="101"/>
        <v>0.12376018981048666</v>
      </c>
      <c r="AN67" s="22">
        <f t="shared" si="89"/>
        <v>1.5117705765726661</v>
      </c>
      <c r="AO67" s="21">
        <f t="shared" si="102"/>
        <v>6.800754246388413E-2</v>
      </c>
      <c r="AP67" s="22">
        <f t="shared" si="90"/>
        <v>0.86883366469660739</v>
      </c>
      <c r="AQ67" s="21">
        <f t="shared" si="103"/>
        <v>1.9175436850093999E-2</v>
      </c>
      <c r="AS67" s="6"/>
    </row>
    <row r="68" spans="1:45" x14ac:dyDescent="0.25">
      <c r="A68">
        <f t="shared" si="91"/>
        <v>3.5</v>
      </c>
      <c r="B68">
        <f t="shared" si="79"/>
        <v>96</v>
      </c>
      <c r="C68">
        <v>4</v>
      </c>
      <c r="D68" s="15">
        <v>17570000</v>
      </c>
      <c r="E68" s="16">
        <v>17790000</v>
      </c>
      <c r="F68" s="16">
        <v>17340000</v>
      </c>
      <c r="G68" s="22">
        <f t="shared" si="80"/>
        <v>17.566666666666666</v>
      </c>
      <c r="H68" s="25">
        <f t="shared" si="81"/>
        <v>0.25462774459622367</v>
      </c>
      <c r="I68" s="15">
        <v>14.0678</v>
      </c>
      <c r="J68" s="16">
        <v>14.0655</v>
      </c>
      <c r="K68" s="8">
        <f t="shared" si="92"/>
        <v>0.79310344827585133</v>
      </c>
      <c r="L68" s="15">
        <v>13.9473</v>
      </c>
      <c r="M68" s="16">
        <v>13.944699999999999</v>
      </c>
      <c r="N68" s="8">
        <f t="shared" si="82"/>
        <v>0.89655172413829176</v>
      </c>
      <c r="O68" s="15">
        <v>13.987</v>
      </c>
      <c r="P68" s="16">
        <v>13.984299999999999</v>
      </c>
      <c r="Q68" s="8">
        <f t="shared" si="83"/>
        <v>0.93103448275890099</v>
      </c>
      <c r="R68" s="22">
        <f t="shared" si="84"/>
        <v>0.87356321839101481</v>
      </c>
      <c r="S68" s="25">
        <f t="shared" si="93"/>
        <v>8.1227018900450573E-2</v>
      </c>
      <c r="T68" s="15">
        <v>32811953</v>
      </c>
      <c r="U68" s="16">
        <v>48615945</v>
      </c>
      <c r="V68" s="17">
        <f t="shared" si="94"/>
        <v>0.67492163322136389</v>
      </c>
      <c r="W68" s="15">
        <v>35221803</v>
      </c>
      <c r="X68" s="16">
        <v>52057377</v>
      </c>
      <c r="Y68" s="17">
        <f t="shared" si="95"/>
        <v>0.6765958069689143</v>
      </c>
      <c r="Z68" s="15">
        <v>30387002</v>
      </c>
      <c r="AA68" s="16">
        <v>45640081</v>
      </c>
      <c r="AB68" s="17">
        <f t="shared" si="96"/>
        <v>0.66579640820532282</v>
      </c>
      <c r="AC68" s="32">
        <v>1</v>
      </c>
      <c r="AD68" s="22">
        <f t="shared" si="85"/>
        <v>0.6724379494652003</v>
      </c>
      <c r="AE68" s="21">
        <f t="shared" si="86"/>
        <v>5.3702271758263951E-3</v>
      </c>
      <c r="AF68" s="22">
        <f t="shared" si="87"/>
        <v>2.2044576391088664</v>
      </c>
      <c r="AG68" s="21">
        <f t="shared" si="97"/>
        <v>1.7605250166079729E-2</v>
      </c>
      <c r="AH68" s="22">
        <f t="shared" si="98"/>
        <v>125.49094719784817</v>
      </c>
      <c r="AI68" s="21">
        <f t="shared" si="104"/>
        <v>2.0768000898283634</v>
      </c>
      <c r="AJ68" s="22">
        <f t="shared" si="99"/>
        <v>37.666369275777143</v>
      </c>
      <c r="AK68" s="21">
        <f t="shared" si="100"/>
        <v>2.5211122309959189</v>
      </c>
      <c r="AL68" s="22">
        <f t="shared" si="88"/>
        <v>2.5235238763477001</v>
      </c>
      <c r="AM68" s="21">
        <f t="shared" si="101"/>
        <v>0.23551011655499773</v>
      </c>
      <c r="AN68" s="22">
        <f t="shared" si="89"/>
        <v>0.71983412477825481</v>
      </c>
      <c r="AO68" s="21">
        <f t="shared" si="102"/>
        <v>5.1376435211589085E-2</v>
      </c>
      <c r="AP68" s="22">
        <f t="shared" si="90"/>
        <v>0.57503990427686436</v>
      </c>
      <c r="AQ68" s="21">
        <f t="shared" si="103"/>
        <v>2.5150228344867194E-2</v>
      </c>
      <c r="AS68" s="6"/>
    </row>
    <row r="69" spans="1:45" x14ac:dyDescent="0.25">
      <c r="A69">
        <f t="shared" si="91"/>
        <v>4.5</v>
      </c>
      <c r="B69">
        <f t="shared" si="79"/>
        <v>120</v>
      </c>
      <c r="C69">
        <v>5</v>
      </c>
      <c r="D69" s="15">
        <v>22320000</v>
      </c>
      <c r="E69" s="16">
        <v>22510000</v>
      </c>
      <c r="F69" s="16">
        <v>22280000</v>
      </c>
      <c r="G69" s="22">
        <f t="shared" si="80"/>
        <v>22.37</v>
      </c>
      <c r="H69" s="25">
        <f t="shared" si="81"/>
        <v>0.13905158298569309</v>
      </c>
      <c r="I69" s="15">
        <v>14.024699999999999</v>
      </c>
      <c r="J69" s="16">
        <v>14.021800000000001</v>
      </c>
      <c r="K69" s="8">
        <f t="shared" si="92"/>
        <v>0.99999999999950706</v>
      </c>
      <c r="L69" s="15">
        <v>14.140499999999999</v>
      </c>
      <c r="M69" s="16">
        <v>14.1374</v>
      </c>
      <c r="N69" s="8">
        <f t="shared" si="82"/>
        <v>1.0689655172413381</v>
      </c>
      <c r="O69" s="15">
        <v>14.080399999999999</v>
      </c>
      <c r="P69" s="16">
        <v>14.0771</v>
      </c>
      <c r="Q69" s="8">
        <f t="shared" si="83"/>
        <v>1.1379310344825568</v>
      </c>
      <c r="R69" s="22">
        <f t="shared" si="84"/>
        <v>1.0689655172411341</v>
      </c>
      <c r="S69" s="25">
        <f t="shared" si="93"/>
        <v>7.8040395453693803E-2</v>
      </c>
      <c r="T69" s="15">
        <v>47889609</v>
      </c>
      <c r="U69" s="16">
        <v>47331437</v>
      </c>
      <c r="V69" s="17">
        <f t="shared" si="94"/>
        <v>1.0117928386581629</v>
      </c>
      <c r="W69" s="15">
        <v>44682389</v>
      </c>
      <c r="X69" s="16">
        <v>45081863</v>
      </c>
      <c r="Y69" s="17">
        <f t="shared" si="95"/>
        <v>0.99113891988004132</v>
      </c>
      <c r="Z69" s="15">
        <v>47143928</v>
      </c>
      <c r="AA69" s="16">
        <v>46976820</v>
      </c>
      <c r="AB69" s="17">
        <f t="shared" si="96"/>
        <v>1.0035572437640521</v>
      </c>
      <c r="AC69" s="32">
        <v>1</v>
      </c>
      <c r="AD69" s="22">
        <f t="shared" si="85"/>
        <v>1.0021630007674187</v>
      </c>
      <c r="AE69" s="21">
        <f t="shared" si="86"/>
        <v>9.6064464677954875E-3</v>
      </c>
      <c r="AF69" s="22">
        <f t="shared" si="87"/>
        <v>3.2853973878646059</v>
      </c>
      <c r="AG69" s="21">
        <f t="shared" si="97"/>
        <v>3.1492875019121881E-2</v>
      </c>
      <c r="AH69" s="22">
        <f t="shared" si="98"/>
        <v>146.86622207709456</v>
      </c>
      <c r="AI69" s="21">
        <f t="shared" si="104"/>
        <v>1.6779062809298195</v>
      </c>
      <c r="AJ69" s="22">
        <f t="shared" si="99"/>
        <v>54.13269754222884</v>
      </c>
      <c r="AK69" s="21">
        <f t="shared" si="100"/>
        <v>2.6699191187552547</v>
      </c>
      <c r="AL69" s="22">
        <f t="shared" si="88"/>
        <v>3.0734362660675942</v>
      </c>
      <c r="AM69" s="21">
        <f t="shared" si="101"/>
        <v>0.22630371936639909</v>
      </c>
      <c r="AN69" s="22">
        <f t="shared" si="89"/>
        <v>1.1129202146952786</v>
      </c>
      <c r="AO69" s="21">
        <f t="shared" si="102"/>
        <v>7.4462608914962078E-2</v>
      </c>
      <c r="AP69" s="22">
        <f t="shared" si="90"/>
        <v>1.0809397487557395</v>
      </c>
      <c r="AQ69" s="21">
        <f t="shared" si="103"/>
        <v>3.6079717437644682E-2</v>
      </c>
      <c r="AS69" s="6"/>
    </row>
    <row r="70" spans="1:45" x14ac:dyDescent="0.25">
      <c r="A70">
        <f t="shared" si="91"/>
        <v>5.5</v>
      </c>
      <c r="B70">
        <f t="shared" si="79"/>
        <v>144</v>
      </c>
      <c r="C70">
        <v>6</v>
      </c>
      <c r="D70" s="15">
        <v>26130000</v>
      </c>
      <c r="E70" s="16">
        <v>27170000</v>
      </c>
      <c r="F70" s="16">
        <v>26020000</v>
      </c>
      <c r="G70" s="22">
        <f t="shared" si="80"/>
        <v>26.44</v>
      </c>
      <c r="H70" s="25">
        <f t="shared" si="81"/>
        <v>0.71808900727173641</v>
      </c>
      <c r="I70" s="15">
        <v>13.9763</v>
      </c>
      <c r="J70" s="16">
        <v>13.9725</v>
      </c>
      <c r="K70" s="8">
        <f t="shared" si="92"/>
        <v>1.3103448275862157</v>
      </c>
      <c r="L70" s="15">
        <v>14.134499999999999</v>
      </c>
      <c r="M70" s="16">
        <v>14.130699999999999</v>
      </c>
      <c r="N70" s="8">
        <f t="shared" si="82"/>
        <v>1.3103448275862157</v>
      </c>
      <c r="O70" s="15">
        <v>14.0083</v>
      </c>
      <c r="P70" s="16">
        <v>14.0046</v>
      </c>
      <c r="Q70" s="8">
        <f t="shared" si="83"/>
        <v>1.2758620689656064</v>
      </c>
      <c r="R70" s="22">
        <f t="shared" si="84"/>
        <v>1.2988505747126793</v>
      </c>
      <c r="S70" s="25">
        <f t="shared" si="93"/>
        <v>2.2528321661327459E-2</v>
      </c>
      <c r="T70" s="15">
        <v>63401269</v>
      </c>
      <c r="U70" s="16">
        <v>52419273</v>
      </c>
      <c r="V70" s="17">
        <f t="shared" si="94"/>
        <v>1.209503020005638</v>
      </c>
      <c r="W70" s="15">
        <v>72760408</v>
      </c>
      <c r="X70" s="16">
        <v>57048448</v>
      </c>
      <c r="Y70" s="17">
        <f t="shared" si="95"/>
        <v>1.2754143285370358</v>
      </c>
      <c r="Z70" s="15">
        <v>77228854</v>
      </c>
      <c r="AA70" s="16">
        <v>60364865</v>
      </c>
      <c r="AB70" s="17">
        <f t="shared" si="96"/>
        <v>1.2793676255218993</v>
      </c>
      <c r="AC70" s="32">
        <v>1</v>
      </c>
      <c r="AD70" s="22">
        <f t="shared" si="85"/>
        <v>1.2547616580215244</v>
      </c>
      <c r="AE70" s="21">
        <f t="shared" si="86"/>
        <v>3.6259808993930574E-2</v>
      </c>
      <c r="AF70" s="22">
        <f t="shared" si="87"/>
        <v>4.1134931847412117</v>
      </c>
      <c r="AG70" s="21">
        <f t="shared" si="97"/>
        <v>0.11887076419894307</v>
      </c>
      <c r="AH70" s="22">
        <f t="shared" si="98"/>
        <v>155.57841092062071</v>
      </c>
      <c r="AI70" s="21">
        <f t="shared" si="104"/>
        <v>6.1698218661771156</v>
      </c>
      <c r="AJ70" s="22">
        <f t="shared" si="99"/>
        <v>33.931399175439701</v>
      </c>
      <c r="AK70" s="21">
        <f t="shared" si="100"/>
        <v>6.3939089255275601</v>
      </c>
      <c r="AL70" s="22">
        <f t="shared" si="88"/>
        <v>3.167025726305094</v>
      </c>
      <c r="AM70" s="21">
        <f t="shared" si="101"/>
        <v>0.10673973649888467</v>
      </c>
      <c r="AN70" s="22">
        <f t="shared" si="89"/>
        <v>0.69945955658515613</v>
      </c>
      <c r="AO70" s="21">
        <f t="shared" si="102"/>
        <v>0.10660483793341397</v>
      </c>
      <c r="AP70" s="22">
        <f t="shared" si="90"/>
        <v>0.82809579687660584</v>
      </c>
      <c r="AQ70" s="21">
        <f t="shared" si="103"/>
        <v>0.12297178439874229</v>
      </c>
      <c r="AS70" s="6"/>
    </row>
    <row r="71" spans="1:45" x14ac:dyDescent="0.25">
      <c r="A71">
        <f t="shared" si="91"/>
        <v>6.5</v>
      </c>
      <c r="B71">
        <f t="shared" si="79"/>
        <v>168</v>
      </c>
      <c r="C71">
        <v>7</v>
      </c>
      <c r="D71" s="15">
        <v>27950000</v>
      </c>
      <c r="E71" s="16">
        <v>28480000</v>
      </c>
      <c r="F71" s="16">
        <v>27740000</v>
      </c>
      <c r="G71" s="22">
        <f>AVERAGE(D71,E71,F71)/1000000</f>
        <v>28.056666666666668</v>
      </c>
      <c r="H71" s="25">
        <f t="shared" si="81"/>
        <v>0.43153839580284625</v>
      </c>
      <c r="I71" s="15">
        <v>14.006399999999999</v>
      </c>
      <c r="J71" s="16">
        <v>14.0021</v>
      </c>
      <c r="K71" s="8">
        <f t="shared" si="92"/>
        <v>1.4827586206892622</v>
      </c>
      <c r="L71" s="15">
        <v>13.992800000000001</v>
      </c>
      <c r="M71" s="16">
        <v>13.988200000000001</v>
      </c>
      <c r="N71" s="8">
        <f t="shared" si="82"/>
        <v>1.5862068965517027</v>
      </c>
      <c r="O71" s="15">
        <v>14.1494</v>
      </c>
      <c r="P71" s="16">
        <v>14.144600000000001</v>
      </c>
      <c r="Q71" s="8">
        <f t="shared" si="83"/>
        <v>1.6551724137929213</v>
      </c>
      <c r="R71" s="22">
        <f t="shared" si="84"/>
        <v>1.5747126436779622</v>
      </c>
      <c r="S71" s="25">
        <f t="shared" si="93"/>
        <v>9.8198677489671884E-2</v>
      </c>
      <c r="T71" s="15">
        <v>81110717</v>
      </c>
      <c r="U71" s="16">
        <v>48946554</v>
      </c>
      <c r="V71" s="17">
        <f t="shared" si="94"/>
        <v>1.6571282423681961</v>
      </c>
      <c r="W71" s="15">
        <v>83752509</v>
      </c>
      <c r="X71" s="16">
        <v>49560729</v>
      </c>
      <c r="Y71" s="17">
        <f t="shared" si="95"/>
        <v>1.6898966316657691</v>
      </c>
      <c r="Z71" s="15">
        <v>102657273</v>
      </c>
      <c r="AA71" s="16">
        <v>61087566</v>
      </c>
      <c r="AB71" s="17">
        <f t="shared" si="96"/>
        <v>1.6804937521982788</v>
      </c>
      <c r="AC71" s="32">
        <v>1</v>
      </c>
      <c r="AD71" s="22">
        <f t="shared" si="85"/>
        <v>1.6758395420774148</v>
      </c>
      <c r="AE71" s="21">
        <f t="shared" si="86"/>
        <v>1.5589295240794554E-2</v>
      </c>
      <c r="AF71" s="22">
        <f t="shared" si="87"/>
        <v>5.4939155105558903</v>
      </c>
      <c r="AG71" s="21">
        <f t="shared" si="97"/>
        <v>5.1106486493251585E-2</v>
      </c>
      <c r="AH71" s="22">
        <f t="shared" si="98"/>
        <v>195.81497602076359</v>
      </c>
      <c r="AI71" s="21">
        <f t="shared" si="104"/>
        <v>3.5198149866169222</v>
      </c>
      <c r="AJ71" s="22">
        <f t="shared" si="99"/>
        <v>50.660798549685431</v>
      </c>
      <c r="AK71" s="21">
        <f t="shared" si="100"/>
        <v>7.1032245776386898</v>
      </c>
      <c r="AL71" s="22">
        <f t="shared" si="88"/>
        <v>3.4888368570687796</v>
      </c>
      <c r="AM71" s="21">
        <f t="shared" si="101"/>
        <v>0.21997031851177001</v>
      </c>
      <c r="AN71" s="22">
        <f t="shared" si="89"/>
        <v>0.96077393876707085</v>
      </c>
      <c r="AO71" s="21">
        <f t="shared" si="102"/>
        <v>9.6150278615593443E-2</v>
      </c>
      <c r="AP71" s="22">
        <f t="shared" si="90"/>
        <v>1.3804223258146786</v>
      </c>
      <c r="AQ71" s="21">
        <f t="shared" si="103"/>
        <v>0.12939138898290581</v>
      </c>
      <c r="AS71" s="6"/>
    </row>
    <row r="72" spans="1:45" x14ac:dyDescent="0.25">
      <c r="D72" s="15"/>
      <c r="E72" s="16"/>
      <c r="F72" s="16"/>
      <c r="G72" s="24"/>
      <c r="H72" s="26"/>
      <c r="I72" s="15"/>
      <c r="J72" s="16"/>
      <c r="K72" s="23"/>
      <c r="L72" s="15"/>
      <c r="M72" s="16"/>
      <c r="N72" s="23"/>
      <c r="O72" s="15"/>
      <c r="P72" s="16"/>
      <c r="Q72" s="23"/>
      <c r="R72" s="24"/>
      <c r="S72" s="26"/>
      <c r="T72" s="15"/>
      <c r="U72" s="16"/>
      <c r="V72" s="17"/>
      <c r="W72" s="15"/>
      <c r="X72" s="16"/>
      <c r="Y72" s="17"/>
      <c r="Z72" s="15"/>
      <c r="AA72" s="16"/>
      <c r="AB72" s="17"/>
      <c r="AC72" s="33"/>
      <c r="AD72" s="24"/>
      <c r="AE72" s="48"/>
      <c r="AF72" s="24"/>
      <c r="AG72" s="21"/>
      <c r="AH72" s="24"/>
      <c r="AI72" s="21"/>
      <c r="AJ72" s="24"/>
      <c r="AK72" s="21"/>
      <c r="AL72" s="24"/>
      <c r="AM72" s="21"/>
      <c r="AN72" s="24"/>
      <c r="AO72" s="21"/>
      <c r="AP72" s="24"/>
      <c r="AQ72" s="21"/>
      <c r="AS72" s="45"/>
    </row>
    <row r="73" spans="1:45" x14ac:dyDescent="0.25">
      <c r="C73" s="2"/>
      <c r="D73" s="15"/>
      <c r="E73" s="16"/>
      <c r="F73" s="16"/>
      <c r="G73" s="24"/>
      <c r="H73" s="26"/>
      <c r="I73" s="15"/>
      <c r="J73" s="16"/>
      <c r="K73" s="23"/>
      <c r="L73" s="15"/>
      <c r="M73" s="16"/>
      <c r="N73" s="23"/>
      <c r="O73" s="15"/>
      <c r="P73" s="16"/>
      <c r="Q73" s="23"/>
      <c r="R73" s="24"/>
      <c r="S73" s="26"/>
      <c r="T73" s="15"/>
      <c r="U73" s="16"/>
      <c r="V73" s="17"/>
      <c r="W73" s="15"/>
      <c r="X73" s="16"/>
      <c r="Y73" s="17"/>
      <c r="Z73" s="15"/>
      <c r="AA73" s="16"/>
      <c r="AB73" s="17"/>
      <c r="AC73" s="33"/>
      <c r="AD73" s="24"/>
      <c r="AE73" s="48"/>
      <c r="AF73" s="24"/>
      <c r="AG73" s="21"/>
      <c r="AH73" s="24"/>
      <c r="AI73" s="21"/>
      <c r="AJ73" s="24"/>
      <c r="AK73" s="21"/>
      <c r="AL73" s="24"/>
      <c r="AM73" s="21"/>
      <c r="AN73" s="24"/>
      <c r="AO73" s="21"/>
      <c r="AP73" s="24"/>
      <c r="AQ73" s="21"/>
      <c r="AS73" s="45"/>
    </row>
    <row r="74" spans="1:45" ht="16.5" thickBot="1" x14ac:dyDescent="0.3">
      <c r="B74" s="2"/>
      <c r="C74" s="2"/>
      <c r="D74" s="18"/>
      <c r="E74" s="19"/>
      <c r="F74" s="19"/>
      <c r="G74" s="27"/>
      <c r="H74" s="28"/>
      <c r="I74" s="18"/>
      <c r="J74" s="19"/>
      <c r="K74" s="29"/>
      <c r="L74" s="18"/>
      <c r="M74" s="19"/>
      <c r="N74" s="30"/>
      <c r="O74" s="18"/>
      <c r="P74" s="19"/>
      <c r="Q74" s="30"/>
      <c r="R74" s="27"/>
      <c r="S74" s="28"/>
      <c r="T74" s="18"/>
      <c r="U74" s="19"/>
      <c r="V74" s="20"/>
      <c r="W74" s="18"/>
      <c r="X74" s="19"/>
      <c r="Y74" s="20"/>
      <c r="Z74" s="18"/>
      <c r="AA74" s="19"/>
      <c r="AB74" s="20"/>
      <c r="AC74" s="34"/>
      <c r="AD74" s="27"/>
      <c r="AE74" s="49"/>
      <c r="AF74" s="27"/>
      <c r="AG74" s="49"/>
      <c r="AH74" s="27"/>
      <c r="AI74" s="49"/>
      <c r="AJ74" s="27"/>
      <c r="AK74" s="49"/>
      <c r="AL74" s="27"/>
      <c r="AM74" s="49"/>
      <c r="AN74" s="27"/>
      <c r="AO74" s="49"/>
      <c r="AP74" s="27"/>
      <c r="AQ74" s="49"/>
      <c r="AS74" s="45"/>
    </row>
    <row r="75" spans="1:45" x14ac:dyDescent="0.25">
      <c r="B75" s="2" t="s">
        <v>6</v>
      </c>
      <c r="C75" s="2" t="s">
        <v>20</v>
      </c>
      <c r="AS75" s="45"/>
    </row>
    <row r="76" spans="1:45" x14ac:dyDescent="0.25">
      <c r="B76" s="2" t="s">
        <v>7</v>
      </c>
      <c r="C76" s="2">
        <v>20</v>
      </c>
      <c r="AS76" s="45"/>
    </row>
    <row r="77" spans="1:45" x14ac:dyDescent="0.25">
      <c r="B77" t="s">
        <v>0</v>
      </c>
      <c r="C77">
        <v>380</v>
      </c>
      <c r="AS77" s="45"/>
    </row>
    <row r="78" spans="1:45" ht="19.5" x14ac:dyDescent="0.35">
      <c r="B78" t="s">
        <v>1</v>
      </c>
      <c r="C78">
        <v>3</v>
      </c>
      <c r="D78" t="s">
        <v>2</v>
      </c>
      <c r="E78" t="s">
        <v>31</v>
      </c>
      <c r="F78" t="s">
        <v>33</v>
      </c>
      <c r="AS78" s="45"/>
    </row>
    <row r="79" spans="1:45" ht="16.5" thickBot="1" x14ac:dyDescent="0.3">
      <c r="B79" t="s">
        <v>3</v>
      </c>
      <c r="C79">
        <v>2.9</v>
      </c>
      <c r="D79" s="1"/>
      <c r="AS79" s="45"/>
    </row>
    <row r="80" spans="1:45" ht="20.25" x14ac:dyDescent="0.35">
      <c r="B80" t="s">
        <v>5</v>
      </c>
      <c r="D80" s="57" t="s">
        <v>17</v>
      </c>
      <c r="E80" s="58"/>
      <c r="F80" s="59"/>
      <c r="G80" s="39" t="s">
        <v>35</v>
      </c>
      <c r="H80" s="40"/>
      <c r="I80" s="54" t="s">
        <v>18</v>
      </c>
      <c r="J80" s="55"/>
      <c r="K80" s="55"/>
      <c r="L80" s="55"/>
      <c r="M80" s="55"/>
      <c r="N80" s="55"/>
      <c r="O80" s="55"/>
      <c r="P80" s="55"/>
      <c r="Q80" s="55"/>
      <c r="R80" s="55"/>
      <c r="S80" s="56"/>
      <c r="T80" s="54" t="s">
        <v>43</v>
      </c>
      <c r="U80" s="55"/>
      <c r="V80" s="55"/>
      <c r="W80" s="55"/>
      <c r="X80" s="55"/>
      <c r="Y80" s="55"/>
      <c r="Z80" s="55"/>
      <c r="AA80" s="55"/>
      <c r="AB80" s="55"/>
      <c r="AC80" s="55"/>
      <c r="AD80" s="55"/>
      <c r="AE80" s="55"/>
      <c r="AF80" s="55"/>
      <c r="AG80" s="55"/>
      <c r="AH80" s="55"/>
      <c r="AI80" s="55"/>
      <c r="AJ80" s="55"/>
      <c r="AK80" s="55"/>
      <c r="AL80" s="55"/>
      <c r="AM80" s="55"/>
      <c r="AN80" s="55"/>
      <c r="AO80" s="55"/>
      <c r="AP80" s="55"/>
      <c r="AQ80" s="56"/>
      <c r="AS80" s="45"/>
    </row>
    <row r="81" spans="1:45" ht="16.5" thickBot="1" x14ac:dyDescent="0.3">
      <c r="A81" t="s">
        <v>40</v>
      </c>
      <c r="B81" t="s">
        <v>8</v>
      </c>
      <c r="C81" t="s">
        <v>9</v>
      </c>
      <c r="D81" s="3">
        <v>1</v>
      </c>
      <c r="E81" s="4">
        <v>2</v>
      </c>
      <c r="F81" s="4">
        <v>3</v>
      </c>
      <c r="G81" s="38" t="s">
        <v>10</v>
      </c>
      <c r="H81" s="36" t="s">
        <v>15</v>
      </c>
      <c r="I81" s="4" t="s">
        <v>11</v>
      </c>
      <c r="J81" s="4" t="s">
        <v>12</v>
      </c>
      <c r="K81" s="5">
        <v>1</v>
      </c>
      <c r="L81" s="4" t="s">
        <v>11</v>
      </c>
      <c r="M81" s="4" t="s">
        <v>12</v>
      </c>
      <c r="N81" s="5">
        <v>2</v>
      </c>
      <c r="O81" s="4" t="s">
        <v>11</v>
      </c>
      <c r="P81" s="4" t="s">
        <v>12</v>
      </c>
      <c r="Q81" s="5">
        <v>3</v>
      </c>
      <c r="R81" s="38" t="s">
        <v>10</v>
      </c>
      <c r="S81" s="36" t="s">
        <v>15</v>
      </c>
      <c r="T81" s="3" t="s">
        <v>13</v>
      </c>
      <c r="U81" s="4" t="s">
        <v>14</v>
      </c>
      <c r="V81" s="31" t="s">
        <v>16</v>
      </c>
      <c r="W81" s="3" t="s">
        <v>13</v>
      </c>
      <c r="X81" s="4" t="s">
        <v>14</v>
      </c>
      <c r="Y81" s="31" t="s">
        <v>16</v>
      </c>
      <c r="Z81" s="3" t="s">
        <v>13</v>
      </c>
      <c r="AA81" s="4" t="s">
        <v>14</v>
      </c>
      <c r="AB81" s="4" t="s">
        <v>16</v>
      </c>
      <c r="AC81" s="35" t="s">
        <v>21</v>
      </c>
      <c r="AD81" s="37" t="s">
        <v>24</v>
      </c>
      <c r="AE81" s="36" t="s">
        <v>15</v>
      </c>
      <c r="AF81" s="37" t="s">
        <v>25</v>
      </c>
      <c r="AG81" s="36" t="s">
        <v>15</v>
      </c>
      <c r="AH81" s="37" t="s">
        <v>22</v>
      </c>
      <c r="AI81" s="36" t="s">
        <v>15</v>
      </c>
      <c r="AJ81" s="37" t="s">
        <v>23</v>
      </c>
      <c r="AK81" s="36"/>
      <c r="AL81" s="37" t="s">
        <v>26</v>
      </c>
      <c r="AM81" s="36" t="s">
        <v>15</v>
      </c>
      <c r="AN81" s="37" t="s">
        <v>27</v>
      </c>
      <c r="AO81" s="36" t="s">
        <v>15</v>
      </c>
      <c r="AP81" s="37" t="s">
        <v>28</v>
      </c>
      <c r="AQ81" s="36" t="s">
        <v>15</v>
      </c>
      <c r="AS81" s="45"/>
    </row>
    <row r="82" spans="1:45" x14ac:dyDescent="0.25">
      <c r="B82">
        <f>C82*24</f>
        <v>0</v>
      </c>
      <c r="C82">
        <v>0</v>
      </c>
      <c r="D82" s="12">
        <v>332600</v>
      </c>
      <c r="E82" s="13">
        <v>373800</v>
      </c>
      <c r="F82" s="13">
        <v>334200</v>
      </c>
      <c r="G82" s="22">
        <f>AVERAGE(D82,E82,F82)/1000000</f>
        <v>0.34686666666666671</v>
      </c>
      <c r="H82" s="25">
        <f>_xlfn.CONFIDENCE.NORM(0.05,STDEV(D82,E82,F82),3)/1000000</f>
        <v>2.6409701562788233E-2</v>
      </c>
      <c r="I82" s="12">
        <v>14.052300000000001</v>
      </c>
      <c r="J82" s="13">
        <v>14.0517</v>
      </c>
      <c r="K82" s="8">
        <f>(I82-J82)*(1000/$C$7)</f>
        <v>0.2068965517242683</v>
      </c>
      <c r="L82" s="12">
        <v>13.9941</v>
      </c>
      <c r="M82" s="13">
        <v>13.993600000000001</v>
      </c>
      <c r="N82" s="8">
        <f>(L82-M82)*(1000/$C$7)</f>
        <v>0.17241379310304647</v>
      </c>
      <c r="O82" s="12">
        <v>13.8963</v>
      </c>
      <c r="P82" s="13">
        <v>13.895899999999999</v>
      </c>
      <c r="Q82" s="8">
        <f>(O82-P82)*(1000/$C$7)</f>
        <v>0.13793103448304969</v>
      </c>
      <c r="R82" s="22">
        <f>AVERAGE(K82,N82,Q82)</f>
        <v>0.17241379310345481</v>
      </c>
      <c r="S82" s="25">
        <f>_xlfn.CONFIDENCE.NORM(0.05,STDEV(K82,N82,Q82),3)</f>
        <v>3.9020197726673665E-2</v>
      </c>
      <c r="T82" s="12"/>
      <c r="U82" s="13"/>
      <c r="V82" s="14"/>
      <c r="W82" s="12"/>
      <c r="X82" s="13"/>
      <c r="Y82" s="14"/>
      <c r="Z82" s="12"/>
      <c r="AA82" s="13"/>
      <c r="AB82" s="13"/>
      <c r="AC82" s="32"/>
      <c r="AD82" s="22"/>
      <c r="AE82" s="21"/>
      <c r="AF82" s="22"/>
      <c r="AG82" s="21"/>
      <c r="AH82" s="22"/>
      <c r="AI82" s="21"/>
      <c r="AJ82" s="22"/>
      <c r="AK82" s="21"/>
      <c r="AL82" s="22"/>
      <c r="AM82" s="21"/>
      <c r="AN82" s="22"/>
      <c r="AO82" s="21"/>
      <c r="AP82" s="22"/>
      <c r="AQ82" s="21"/>
      <c r="AS82" s="45"/>
    </row>
    <row r="83" spans="1:45" x14ac:dyDescent="0.25">
      <c r="A83">
        <f>(C83+C82)/2</f>
        <v>0.5</v>
      </c>
      <c r="B83">
        <f t="shared" ref="B83:B89" si="105">C83*24</f>
        <v>24</v>
      </c>
      <c r="C83">
        <v>1</v>
      </c>
      <c r="D83" s="15">
        <v>3129000</v>
      </c>
      <c r="E83" s="16">
        <v>2933000</v>
      </c>
      <c r="F83" s="16">
        <v>2951000</v>
      </c>
      <c r="G83" s="22">
        <f t="shared" ref="G83:G88" si="106">AVERAGE(D83,E83,F83)/1000000</f>
        <v>3.0043333333333333</v>
      </c>
      <c r="H83" s="25">
        <f t="shared" ref="H83:H89" si="107">_xlfn.CONFIDENCE.NORM(0.05,STDEV(D83,E83,F83),3)/1000000</f>
        <v>0.12259483766287564</v>
      </c>
      <c r="I83" s="15">
        <v>14.033899999999999</v>
      </c>
      <c r="J83" s="16">
        <v>14.0328</v>
      </c>
      <c r="K83" s="8">
        <f>(I83-J83)*(1000/$C$7)</f>
        <v>0.37931034482731474</v>
      </c>
      <c r="L83" s="15">
        <v>13.9931</v>
      </c>
      <c r="M83" s="16">
        <v>13.992000000000001</v>
      </c>
      <c r="N83" s="8">
        <f t="shared" ref="N83:N89" si="108">(L83-M83)*(1000/$C$7)</f>
        <v>0.37931034482731474</v>
      </c>
      <c r="O83" s="15">
        <v>13.972899999999999</v>
      </c>
      <c r="P83" s="16">
        <v>13.9719</v>
      </c>
      <c r="Q83" s="8">
        <f t="shared" ref="Q83:Q89" si="109">(O83-P83)*(1000/$C$7)</f>
        <v>0.34482758620670545</v>
      </c>
      <c r="R83" s="22">
        <f t="shared" ref="R83:R89" si="110">AVERAGE(K83,N83,Q83)</f>
        <v>0.36781609195377829</v>
      </c>
      <c r="S83" s="25">
        <f>_xlfn.CONFIDENCE.NORM(0.05,STDEV(K83,N83,Q83),3)</f>
        <v>2.2528321661327424E-2</v>
      </c>
      <c r="T83" s="15">
        <v>5395823</v>
      </c>
      <c r="U83" s="16">
        <v>50950641</v>
      </c>
      <c r="V83" s="17">
        <f>T83/U83</f>
        <v>0.10590294634369762</v>
      </c>
      <c r="W83" s="15">
        <v>5197320</v>
      </c>
      <c r="X83" s="16">
        <v>48804416</v>
      </c>
      <c r="Y83" s="17">
        <f>W83/X83</f>
        <v>0.10649282228886829</v>
      </c>
      <c r="Z83" s="15">
        <v>5140970</v>
      </c>
      <c r="AA83" s="16">
        <v>48467674</v>
      </c>
      <c r="AB83" s="17">
        <f>Z83/AA83</f>
        <v>0.10607007879107216</v>
      </c>
      <c r="AC83" s="32">
        <v>1</v>
      </c>
      <c r="AD83" s="22">
        <f t="shared" ref="AD83:AD89" si="111">AVERAGE(V83,Y83,AB83)</f>
        <v>0.10615528247454603</v>
      </c>
      <c r="AE83" s="21">
        <f t="shared" ref="AE83:AE89" si="112">_xlfn.CONFIDENCE.NORM(0.05,_xlfn.STDEV.P(V83,Y83,AB83),3)</f>
        <v>2.8090258168147575E-4</v>
      </c>
      <c r="AF83" s="22">
        <f t="shared" ref="AF83:AF89" si="113">((AD83/$I$1)*0.000001)*$I$3*$I$2*(1000/$I$4)*AC83</f>
        <v>0.34800954284166735</v>
      </c>
      <c r="AG83" s="21">
        <f>((AE83/$I$1)*0.000001)*$I$3*$I$2*(1000/$I$4)*AC83</f>
        <v>9.2088473371501459E-4</v>
      </c>
      <c r="AH83" s="22">
        <f>AF83/G83*1000</f>
        <v>115.83586247919695</v>
      </c>
      <c r="AI83" s="21">
        <f>SQRT(($AG83/G83)^2+(H83*$AF83/(G83^2))^2)*1000</f>
        <v>4.7367266448150689</v>
      </c>
      <c r="AJ83" s="22">
        <f>AP83/AVERAGE(G82:G83)*1000</f>
        <v>207.69249393749544</v>
      </c>
      <c r="AK83" s="21">
        <f>SQRT(AI83^2+AI82^2)</f>
        <v>4.7367266448150689</v>
      </c>
      <c r="AL83" s="22">
        <f t="shared" ref="AL83:AL89" si="114">AF83/R83</f>
        <v>0.94615094460141258</v>
      </c>
      <c r="AM83" s="21">
        <f>SQRT(($AG83/R83)^2+(S83*$AF83/(R83^2))^2)</f>
        <v>5.8004738239947583E-2</v>
      </c>
      <c r="AN83" s="22">
        <f t="shared" ref="AN83:AN89" si="115">AP83/AVERAGE(R82:R83)</f>
        <v>1.2883757543505705</v>
      </c>
      <c r="AO83" s="21">
        <f>SQRT((AQ83*2/(R83+R82))^2+(S83*-2*AP83/(R83+R82)^2)^2+(S82*(-2)*AP83/(R83+R82)^2)^2)</f>
        <v>0.10750811520289211</v>
      </c>
      <c r="AP83" s="22">
        <f t="shared" ref="AP83:AP89" si="116">AF83-AF82</f>
        <v>0.34800954284166735</v>
      </c>
      <c r="AQ83" s="21">
        <f>SQRT(AG83^2+AG82^2)</f>
        <v>9.2088473371501459E-4</v>
      </c>
      <c r="AS83" s="6"/>
    </row>
    <row r="84" spans="1:45" x14ac:dyDescent="0.25">
      <c r="A84">
        <f t="shared" ref="A84:A89" si="117">(C84+C83)/2</f>
        <v>1.5</v>
      </c>
      <c r="B84">
        <f t="shared" si="105"/>
        <v>48</v>
      </c>
      <c r="C84">
        <v>2</v>
      </c>
      <c r="D84" s="15">
        <v>13470000</v>
      </c>
      <c r="E84" s="16">
        <v>13400000</v>
      </c>
      <c r="F84" s="16">
        <v>14040000</v>
      </c>
      <c r="G84" s="22">
        <f t="shared" si="106"/>
        <v>13.636666666666667</v>
      </c>
      <c r="H84" s="25">
        <f t="shared" si="107"/>
        <v>0.39723870881241863</v>
      </c>
      <c r="I84" s="15">
        <v>14.066700000000001</v>
      </c>
      <c r="J84" s="16">
        <v>14.064500000000001</v>
      </c>
      <c r="K84" s="8">
        <f t="shared" ref="K84:K89" si="118">(I84-J84)*(1000/$C$7)</f>
        <v>0.75862068965524199</v>
      </c>
      <c r="L84" s="15">
        <v>14.0153</v>
      </c>
      <c r="M84" s="16">
        <v>14.0131</v>
      </c>
      <c r="N84" s="8">
        <f t="shared" si="108"/>
        <v>0.75862068965524199</v>
      </c>
      <c r="O84" s="15">
        <v>14.090299999999999</v>
      </c>
      <c r="P84" s="16">
        <v>14.088100000000001</v>
      </c>
      <c r="Q84" s="8">
        <f t="shared" si="109"/>
        <v>0.75862068965462948</v>
      </c>
      <c r="R84" s="22">
        <f t="shared" si="110"/>
        <v>0.75862068965503793</v>
      </c>
      <c r="S84" s="25">
        <f t="shared" ref="S84:S89" si="119">_xlfn.CONFIDENCE.NORM(0.05,STDEV(K84,N84,Q84),3)</f>
        <v>4.0016590419227449E-13</v>
      </c>
      <c r="T84" s="15">
        <v>13502393</v>
      </c>
      <c r="U84" s="16">
        <v>45155330</v>
      </c>
      <c r="V84" s="17">
        <f t="shared" ref="V84:V89" si="120">T84/U84</f>
        <v>0.29902102365324312</v>
      </c>
      <c r="W84" s="15">
        <v>16719554</v>
      </c>
      <c r="X84" s="16">
        <v>54320402</v>
      </c>
      <c r="Y84" s="17">
        <f t="shared" ref="Y84:Y89" si="121">W84/X84</f>
        <v>0.30779510799643933</v>
      </c>
      <c r="Z84" s="15">
        <v>13067660</v>
      </c>
      <c r="AA84" s="16">
        <v>45676358</v>
      </c>
      <c r="AB84" s="17">
        <f t="shared" ref="AB84:AB89" si="122">Z84/AA84</f>
        <v>0.28609242444417304</v>
      </c>
      <c r="AC84" s="32">
        <v>1</v>
      </c>
      <c r="AD84" s="22">
        <f t="shared" si="111"/>
        <v>0.2976361853646185</v>
      </c>
      <c r="AE84" s="21">
        <f t="shared" si="112"/>
        <v>1.008699150401085E-2</v>
      </c>
      <c r="AF84" s="22">
        <f t="shared" si="113"/>
        <v>0.97574261390821659</v>
      </c>
      <c r="AG84" s="21">
        <f t="shared" ref="AG84:AG89" si="123">((AE84/$I$1)*0.000001)*$I$3*$I$2*(1000/$I$4)*AC84</f>
        <v>3.3068248890961383E-2</v>
      </c>
      <c r="AH84" s="22">
        <f t="shared" ref="AH84:AH89" si="124">AF84/G84*1000</f>
        <v>71.552868289529442</v>
      </c>
      <c r="AI84" s="21">
        <f>SQRT(($AG84/G84)^2+(H84*$AF84/(G84^2))^2)*1000</f>
        <v>3.1976393136524268</v>
      </c>
      <c r="AJ84" s="22">
        <f t="shared" ref="AJ84:AJ89" si="125">AP84/AVERAGE(G83:G84)*1000</f>
        <v>75.444152522871136</v>
      </c>
      <c r="AK84" s="21">
        <f t="shared" ref="AK84:AK89" si="126">SQRT(AI84^2+AI83^2)</f>
        <v>5.7150220024000422</v>
      </c>
      <c r="AL84" s="22">
        <f t="shared" si="114"/>
        <v>1.2862061728792409</v>
      </c>
      <c r="AM84" s="21">
        <f t="shared" ref="AM84:AM89" si="127">SQRT(($AG84/R84)^2+(S84*$AF84/(R84^2))^2)</f>
        <v>4.3589964447184097E-2</v>
      </c>
      <c r="AN84" s="22">
        <f t="shared" si="115"/>
        <v>1.1145464731185339</v>
      </c>
      <c r="AO84" s="21">
        <f t="shared" ref="AO84:AO89" si="128">SQRT((AQ84*2/(R84+R83))^2+(S84*-2*AP84/(R84+R83)^2)^2+(S83*(-2)*AP84/(R84+R83)^2)^2)</f>
        <v>6.2823232704083409E-2</v>
      </c>
      <c r="AP84" s="22">
        <f t="shared" si="116"/>
        <v>0.62773307106654919</v>
      </c>
      <c r="AQ84" s="21">
        <f t="shared" ref="AQ84:AQ89" si="129">SQRT(AG84^2+AG83^2)</f>
        <v>3.308106880690765E-2</v>
      </c>
      <c r="AS84" s="6"/>
    </row>
    <row r="85" spans="1:45" x14ac:dyDescent="0.25">
      <c r="A85">
        <f t="shared" si="117"/>
        <v>2.5</v>
      </c>
      <c r="B85">
        <f t="shared" si="105"/>
        <v>72</v>
      </c>
      <c r="C85">
        <v>3</v>
      </c>
      <c r="D85" s="15">
        <v>21050000</v>
      </c>
      <c r="E85" s="16">
        <v>21600000</v>
      </c>
      <c r="F85" s="16">
        <v>21970000</v>
      </c>
      <c r="G85" s="22">
        <f t="shared" si="106"/>
        <v>21.54</v>
      </c>
      <c r="H85" s="25">
        <f t="shared" si="107"/>
        <v>0.52383986906774949</v>
      </c>
      <c r="I85" s="15">
        <v>14.0184</v>
      </c>
      <c r="J85" s="16">
        <v>14.0158</v>
      </c>
      <c r="K85" s="8">
        <f t="shared" si="118"/>
        <v>0.89655172413767925</v>
      </c>
      <c r="L85" s="15">
        <v>14.0146</v>
      </c>
      <c r="M85" s="16">
        <v>14.011799999999999</v>
      </c>
      <c r="N85" s="8">
        <f t="shared" si="108"/>
        <v>0.96551724137951034</v>
      </c>
      <c r="O85" s="15">
        <v>14.074299999999999</v>
      </c>
      <c r="P85" s="16">
        <v>14.071899999999999</v>
      </c>
      <c r="Q85" s="8">
        <f t="shared" si="109"/>
        <v>0.82758620689646067</v>
      </c>
      <c r="R85" s="22">
        <f t="shared" si="110"/>
        <v>0.89655172413788342</v>
      </c>
      <c r="S85" s="25">
        <f t="shared" si="119"/>
        <v>7.8040395453693734E-2</v>
      </c>
      <c r="T85" s="15">
        <v>29032398</v>
      </c>
      <c r="U85" s="16">
        <v>46384319</v>
      </c>
      <c r="V85" s="17">
        <f t="shared" si="120"/>
        <v>0.62590976058094117</v>
      </c>
      <c r="W85" s="15">
        <v>29694955</v>
      </c>
      <c r="X85" s="16">
        <v>48015439</v>
      </c>
      <c r="Y85" s="17">
        <f t="shared" si="121"/>
        <v>0.61844597526224843</v>
      </c>
      <c r="Z85" s="15">
        <v>28949150</v>
      </c>
      <c r="AA85" s="16">
        <v>47174570</v>
      </c>
      <c r="AB85" s="17">
        <f t="shared" si="122"/>
        <v>0.61366007151734503</v>
      </c>
      <c r="AC85" s="32">
        <v>1</v>
      </c>
      <c r="AD85" s="22">
        <f t="shared" si="111"/>
        <v>0.61933860245351158</v>
      </c>
      <c r="AE85" s="21">
        <f t="shared" si="112"/>
        <v>5.7038587395794437E-3</v>
      </c>
      <c r="AF85" s="22">
        <f t="shared" si="113"/>
        <v>2.0303817095086623</v>
      </c>
      <c r="AG85" s="21">
        <f t="shared" si="123"/>
        <v>1.8698996659638249E-2</v>
      </c>
      <c r="AH85" s="22">
        <f t="shared" si="124"/>
        <v>94.260989299380796</v>
      </c>
      <c r="AI85" s="21">
        <f t="shared" ref="AI85:AI89" si="130">SQRT(($AG85/G85)^2+(H85*$AF85/(G85^2))^2)*1000</f>
        <v>2.4512386253664999</v>
      </c>
      <c r="AJ85" s="22">
        <f t="shared" si="125"/>
        <v>59.962423705132899</v>
      </c>
      <c r="AK85" s="21">
        <f t="shared" si="126"/>
        <v>4.0290778074770675</v>
      </c>
      <c r="AL85" s="22">
        <f t="shared" si="114"/>
        <v>2.2646565221443975</v>
      </c>
      <c r="AM85" s="21">
        <f t="shared" si="127"/>
        <v>0.19822742450198394</v>
      </c>
      <c r="AN85" s="22">
        <f t="shared" si="115"/>
        <v>1.2743555738506787</v>
      </c>
      <c r="AO85" s="21">
        <f t="shared" si="128"/>
        <v>7.5613069500017505E-2</v>
      </c>
      <c r="AP85" s="22">
        <f t="shared" si="116"/>
        <v>1.0546390956004457</v>
      </c>
      <c r="AQ85" s="21">
        <f t="shared" si="129"/>
        <v>3.7988966303279845E-2</v>
      </c>
      <c r="AS85" s="6"/>
    </row>
    <row r="86" spans="1:45" x14ac:dyDescent="0.25">
      <c r="A86">
        <f t="shared" si="117"/>
        <v>3.5</v>
      </c>
      <c r="B86">
        <f t="shared" si="105"/>
        <v>96</v>
      </c>
      <c r="C86">
        <v>4</v>
      </c>
      <c r="D86" s="15">
        <v>23130000</v>
      </c>
      <c r="E86" s="16">
        <v>23210000</v>
      </c>
      <c r="F86" s="16">
        <v>23670000</v>
      </c>
      <c r="G86" s="22">
        <f t="shared" si="106"/>
        <v>23.33666666666667</v>
      </c>
      <c r="H86" s="25">
        <f t="shared" si="107"/>
        <v>0.32978169673502078</v>
      </c>
      <c r="I86" s="15">
        <v>13.9709</v>
      </c>
      <c r="J86" s="16">
        <v>13.9682</v>
      </c>
      <c r="K86" s="8">
        <f>(I86-J86)*(1000/$C$7)</f>
        <v>0.93103448275890099</v>
      </c>
      <c r="L86" s="15">
        <v>13.884600000000001</v>
      </c>
      <c r="M86" s="16">
        <v>13.8818</v>
      </c>
      <c r="N86" s="8">
        <f t="shared" si="108"/>
        <v>0.96551724137951034</v>
      </c>
      <c r="O86" s="15">
        <v>14.0444</v>
      </c>
      <c r="P86" s="16">
        <v>14.041499999999999</v>
      </c>
      <c r="Q86" s="8">
        <f t="shared" si="109"/>
        <v>1.0000000000001197</v>
      </c>
      <c r="R86" s="22">
        <f t="shared" si="110"/>
        <v>0.96551724137951034</v>
      </c>
      <c r="S86" s="25">
        <f t="shared" si="119"/>
        <v>3.9020197726673658E-2</v>
      </c>
      <c r="T86" s="15">
        <v>45441357</v>
      </c>
      <c r="U86" s="16">
        <v>51731397</v>
      </c>
      <c r="V86" s="17">
        <f t="shared" si="120"/>
        <v>0.87840962423651536</v>
      </c>
      <c r="W86" s="15">
        <v>39082130</v>
      </c>
      <c r="X86" s="16">
        <v>45546637</v>
      </c>
      <c r="Y86" s="17">
        <f t="shared" si="121"/>
        <v>0.85806840140579421</v>
      </c>
      <c r="Z86" s="15">
        <v>39482664</v>
      </c>
      <c r="AA86" s="16">
        <v>44887317</v>
      </c>
      <c r="AB86" s="17">
        <f t="shared" si="122"/>
        <v>0.87959509809864556</v>
      </c>
      <c r="AC86" s="32">
        <v>1</v>
      </c>
      <c r="AD86" s="22">
        <f t="shared" si="111"/>
        <v>0.87202437458031845</v>
      </c>
      <c r="AE86" s="21">
        <f t="shared" si="112"/>
        <v>1.1180320072436018E-2</v>
      </c>
      <c r="AF86" s="22">
        <f t="shared" si="113"/>
        <v>2.8587630956307275</v>
      </c>
      <c r="AG86" s="21">
        <f t="shared" si="123"/>
        <v>3.6652514943520849E-2</v>
      </c>
      <c r="AH86" s="22">
        <f t="shared" si="124"/>
        <v>122.50091825299504</v>
      </c>
      <c r="AI86" s="21">
        <f t="shared" si="130"/>
        <v>2.3374242533145022</v>
      </c>
      <c r="AJ86" s="22">
        <f t="shared" si="125"/>
        <v>36.918133526943414</v>
      </c>
      <c r="AK86" s="21">
        <f t="shared" si="126"/>
        <v>3.3870522491499164</v>
      </c>
      <c r="AL86" s="22">
        <f t="shared" si="114"/>
        <v>2.9608617776169259</v>
      </c>
      <c r="AM86" s="21">
        <f t="shared" si="127"/>
        <v>0.12553684379975655</v>
      </c>
      <c r="AN86" s="22">
        <f t="shared" si="115"/>
        <v>0.88974297027918237</v>
      </c>
      <c r="AO86" s="21">
        <f t="shared" si="128"/>
        <v>6.0756233043113672E-2</v>
      </c>
      <c r="AP86" s="22">
        <f t="shared" si="116"/>
        <v>0.82838138612206524</v>
      </c>
      <c r="AQ86" s="21">
        <f t="shared" si="129"/>
        <v>4.1146802157180834E-2</v>
      </c>
      <c r="AS86" s="6"/>
    </row>
    <row r="87" spans="1:45" x14ac:dyDescent="0.25">
      <c r="A87">
        <f t="shared" si="117"/>
        <v>4.5</v>
      </c>
      <c r="B87">
        <f t="shared" si="105"/>
        <v>120</v>
      </c>
      <c r="C87">
        <v>5</v>
      </c>
      <c r="D87" s="15">
        <v>24120000</v>
      </c>
      <c r="E87" s="16">
        <v>24400000</v>
      </c>
      <c r="F87" s="16">
        <v>24070000</v>
      </c>
      <c r="G87" s="22">
        <f t="shared" si="106"/>
        <v>24.196666666666669</v>
      </c>
      <c r="H87" s="25">
        <f t="shared" si="107"/>
        <v>0.20126114657437053</v>
      </c>
      <c r="I87" s="15">
        <v>14.036099999999999</v>
      </c>
      <c r="J87" s="16">
        <v>14.0328</v>
      </c>
      <c r="K87" s="8">
        <f t="shared" si="118"/>
        <v>1.1379310344825568</v>
      </c>
      <c r="L87" s="15">
        <v>14.112500000000001</v>
      </c>
      <c r="M87" s="16">
        <v>14.1091</v>
      </c>
      <c r="N87" s="8">
        <f t="shared" si="108"/>
        <v>1.1724137931037786</v>
      </c>
      <c r="O87" s="15">
        <v>14.0855</v>
      </c>
      <c r="P87" s="16">
        <v>14.0824</v>
      </c>
      <c r="Q87" s="8">
        <f t="shared" si="109"/>
        <v>1.0689655172413381</v>
      </c>
      <c r="R87" s="22">
        <f t="shared" si="110"/>
        <v>1.1264367816092244</v>
      </c>
      <c r="S87" s="25">
        <f t="shared" si="119"/>
        <v>5.9604336571844385E-2</v>
      </c>
      <c r="T87" s="15">
        <v>58646945</v>
      </c>
      <c r="U87" s="16">
        <v>56504133</v>
      </c>
      <c r="V87" s="17">
        <f t="shared" si="120"/>
        <v>1.0379231020145021</v>
      </c>
      <c r="W87" s="15">
        <v>58980218</v>
      </c>
      <c r="X87" s="16">
        <v>55455004</v>
      </c>
      <c r="Y87" s="17">
        <f t="shared" si="121"/>
        <v>1.063568907144971</v>
      </c>
      <c r="Z87" s="15">
        <v>66621487</v>
      </c>
      <c r="AA87" s="16">
        <v>61577220</v>
      </c>
      <c r="AB87" s="17">
        <f t="shared" si="122"/>
        <v>1.0819177449063144</v>
      </c>
      <c r="AC87" s="32">
        <v>1</v>
      </c>
      <c r="AD87" s="22">
        <f t="shared" si="111"/>
        <v>1.0611365846885958</v>
      </c>
      <c r="AE87" s="21">
        <f t="shared" si="112"/>
        <v>2.041708687369306E-2</v>
      </c>
      <c r="AF87" s="22">
        <f t="shared" si="113"/>
        <v>3.4787308659707441</v>
      </c>
      <c r="AG87" s="21">
        <f t="shared" si="123"/>
        <v>6.6933466742705436E-2</v>
      </c>
      <c r="AH87" s="22">
        <f t="shared" si="124"/>
        <v>143.76901223188085</v>
      </c>
      <c r="AI87" s="21">
        <f t="shared" si="130"/>
        <v>3.0136392403084491</v>
      </c>
      <c r="AJ87" s="22">
        <f t="shared" si="125"/>
        <v>26.085600435063807</v>
      </c>
      <c r="AK87" s="21">
        <f t="shared" si="126"/>
        <v>3.8138659665370707</v>
      </c>
      <c r="AL87" s="22">
        <f t="shared" si="114"/>
        <v>3.0882610748923156</v>
      </c>
      <c r="AM87" s="21">
        <f t="shared" si="127"/>
        <v>0.17388046379795402</v>
      </c>
      <c r="AN87" s="22">
        <f t="shared" si="115"/>
        <v>0.59271643977555533</v>
      </c>
      <c r="AO87" s="21">
        <f t="shared" si="128"/>
        <v>7.5698194274288449E-2</v>
      </c>
      <c r="AP87" s="22">
        <f t="shared" si="116"/>
        <v>0.6199677703400166</v>
      </c>
      <c r="AQ87" s="21">
        <f t="shared" si="129"/>
        <v>7.6311832777635952E-2</v>
      </c>
      <c r="AS87" s="6"/>
    </row>
    <row r="88" spans="1:45" x14ac:dyDescent="0.25">
      <c r="A88">
        <f t="shared" si="117"/>
        <v>5.5</v>
      </c>
      <c r="B88">
        <f t="shared" si="105"/>
        <v>144</v>
      </c>
      <c r="C88">
        <v>6</v>
      </c>
      <c r="D88" s="15">
        <v>26460000</v>
      </c>
      <c r="E88" s="16">
        <v>25560000</v>
      </c>
      <c r="F88" s="16">
        <v>25480000</v>
      </c>
      <c r="G88" s="22">
        <f t="shared" si="106"/>
        <v>25.833333333333332</v>
      </c>
      <c r="H88" s="25">
        <f t="shared" si="107"/>
        <v>0.61578784372403417</v>
      </c>
      <c r="I88" s="15">
        <v>14.0114</v>
      </c>
      <c r="J88" s="16">
        <v>14.0076</v>
      </c>
      <c r="K88" s="8">
        <f t="shared" si="118"/>
        <v>1.3103448275862157</v>
      </c>
      <c r="L88" s="15">
        <v>13.937799999999999</v>
      </c>
      <c r="M88" s="16">
        <v>13.934100000000001</v>
      </c>
      <c r="N88" s="8">
        <f t="shared" si="108"/>
        <v>1.275862068964994</v>
      </c>
      <c r="O88" s="15">
        <v>13.947900000000001</v>
      </c>
      <c r="P88" s="16">
        <v>13.943899999999999</v>
      </c>
      <c r="Q88" s="8">
        <f t="shared" si="109"/>
        <v>1.3793103448280468</v>
      </c>
      <c r="R88" s="22">
        <f t="shared" si="110"/>
        <v>1.3218390804597522</v>
      </c>
      <c r="S88" s="25">
        <f t="shared" si="119"/>
        <v>5.9604336572222437E-2</v>
      </c>
      <c r="T88" s="15">
        <v>82409567</v>
      </c>
      <c r="U88" s="16">
        <v>56971656</v>
      </c>
      <c r="V88" s="17">
        <f t="shared" si="120"/>
        <v>1.4465011689321441</v>
      </c>
      <c r="W88" s="15">
        <v>68709618</v>
      </c>
      <c r="X88" s="16">
        <v>46585791</v>
      </c>
      <c r="Y88" s="17">
        <f t="shared" si="121"/>
        <v>1.4749050413247249</v>
      </c>
      <c r="Z88" s="15">
        <v>69891753</v>
      </c>
      <c r="AA88" s="16">
        <v>48260555</v>
      </c>
      <c r="AB88" s="17">
        <f t="shared" si="122"/>
        <v>1.448216934098665</v>
      </c>
      <c r="AC88" s="32">
        <v>1</v>
      </c>
      <c r="AD88" s="22">
        <f t="shared" si="111"/>
        <v>1.4565410481185115</v>
      </c>
      <c r="AE88" s="21">
        <f t="shared" si="112"/>
        <v>1.4715347506051498E-2</v>
      </c>
      <c r="AF88" s="22">
        <f t="shared" si="113"/>
        <v>4.77498785241694</v>
      </c>
      <c r="AG88" s="21">
        <f t="shared" si="123"/>
        <v>4.8241418033673336E-2</v>
      </c>
      <c r="AH88" s="22">
        <f t="shared" si="124"/>
        <v>184.8382394483977</v>
      </c>
      <c r="AI88" s="21">
        <f t="shared" si="130"/>
        <v>4.7853814644066723</v>
      </c>
      <c r="AJ88" s="22">
        <f t="shared" si="125"/>
        <v>51.819187945080785</v>
      </c>
      <c r="AK88" s="21">
        <f t="shared" si="126"/>
        <v>5.6552539492593823</v>
      </c>
      <c r="AL88" s="22">
        <f t="shared" si="114"/>
        <v>3.6123821144372124</v>
      </c>
      <c r="AM88" s="21">
        <f t="shared" si="127"/>
        <v>0.16692785068763291</v>
      </c>
      <c r="AN88" s="22">
        <f t="shared" si="115"/>
        <v>1.0589141579419579</v>
      </c>
      <c r="AO88" s="21">
        <f t="shared" si="128"/>
        <v>7.6628357857128654E-2</v>
      </c>
      <c r="AP88" s="22">
        <f t="shared" si="116"/>
        <v>1.2962569864461959</v>
      </c>
      <c r="AQ88" s="21">
        <f t="shared" si="129"/>
        <v>8.2506505101697755E-2</v>
      </c>
      <c r="AS88" s="6"/>
    </row>
    <row r="89" spans="1:45" x14ac:dyDescent="0.25">
      <c r="A89">
        <f t="shared" si="117"/>
        <v>6.5</v>
      </c>
      <c r="B89">
        <f t="shared" si="105"/>
        <v>168</v>
      </c>
      <c r="C89">
        <v>7</v>
      </c>
      <c r="D89" s="15">
        <v>26750000</v>
      </c>
      <c r="E89" s="16">
        <v>26430000</v>
      </c>
      <c r="F89" s="16">
        <v>27590000</v>
      </c>
      <c r="G89" s="22">
        <f>AVERAGE(D89,E89,F89)/1000000</f>
        <v>26.923333333333332</v>
      </c>
      <c r="H89" s="25">
        <f t="shared" si="107"/>
        <v>0.67794484027696478</v>
      </c>
      <c r="I89" s="15">
        <v>14.006399999999999</v>
      </c>
      <c r="J89" s="16">
        <v>14.0016</v>
      </c>
      <c r="K89" s="8">
        <f t="shared" si="118"/>
        <v>1.6551724137929213</v>
      </c>
      <c r="L89" s="15">
        <v>14.049300000000001</v>
      </c>
      <c r="M89" s="16">
        <v>14.0442</v>
      </c>
      <c r="N89" s="8">
        <f t="shared" si="108"/>
        <v>1.7586206896553616</v>
      </c>
      <c r="O89" s="15">
        <v>13.9298</v>
      </c>
      <c r="P89" s="16">
        <v>13.924899999999999</v>
      </c>
      <c r="Q89" s="8">
        <f t="shared" si="109"/>
        <v>1.6896551724141431</v>
      </c>
      <c r="R89" s="22">
        <f t="shared" si="110"/>
        <v>1.7011494252874755</v>
      </c>
      <c r="S89" s="25">
        <f t="shared" si="119"/>
        <v>5.9604336571844246E-2</v>
      </c>
      <c r="T89" s="15">
        <v>90760202</v>
      </c>
      <c r="U89" s="16">
        <v>49008070</v>
      </c>
      <c r="V89" s="17">
        <f t="shared" si="120"/>
        <v>1.8519440165670675</v>
      </c>
      <c r="W89" s="15">
        <v>85440413</v>
      </c>
      <c r="X89" s="16">
        <v>47461562</v>
      </c>
      <c r="Y89" s="17">
        <f t="shared" si="121"/>
        <v>1.8002022984409995</v>
      </c>
      <c r="Z89" s="15">
        <v>89033130</v>
      </c>
      <c r="AA89" s="16">
        <v>49607900</v>
      </c>
      <c r="AB89" s="17">
        <f t="shared" si="122"/>
        <v>1.794736926981388</v>
      </c>
      <c r="AC89" s="32">
        <v>1</v>
      </c>
      <c r="AD89" s="22">
        <f t="shared" si="111"/>
        <v>1.8156277473298184</v>
      </c>
      <c r="AE89" s="21">
        <f t="shared" si="112"/>
        <v>2.9168015320788283E-2</v>
      </c>
      <c r="AF89" s="22">
        <f t="shared" si="113"/>
        <v>5.9521840796797187</v>
      </c>
      <c r="AG89" s="21">
        <f t="shared" si="123"/>
        <v>9.562169155190399E-2</v>
      </c>
      <c r="AH89" s="22">
        <f t="shared" si="124"/>
        <v>221.07901744508058</v>
      </c>
      <c r="AI89" s="21">
        <f t="shared" si="130"/>
        <v>6.6033622066925011</v>
      </c>
      <c r="AJ89" s="22">
        <f t="shared" si="125"/>
        <v>44.627392200522358</v>
      </c>
      <c r="AK89" s="21">
        <f t="shared" si="126"/>
        <v>8.1550149106339358</v>
      </c>
      <c r="AL89" s="22">
        <f t="shared" si="114"/>
        <v>3.4989190198114817</v>
      </c>
      <c r="AM89" s="21">
        <f t="shared" si="127"/>
        <v>0.1348660940158829</v>
      </c>
      <c r="AN89" s="22">
        <f t="shared" si="115"/>
        <v>0.77882944313200242</v>
      </c>
      <c r="AO89" s="21">
        <f t="shared" si="128"/>
        <v>7.4111338085172479E-2</v>
      </c>
      <c r="AP89" s="22">
        <f t="shared" si="116"/>
        <v>1.1771962272627787</v>
      </c>
      <c r="AQ89" s="21">
        <f t="shared" si="129"/>
        <v>0.10710155138534216</v>
      </c>
      <c r="AS89" s="6"/>
    </row>
    <row r="90" spans="1:45" x14ac:dyDescent="0.25">
      <c r="D90" s="15"/>
      <c r="E90" s="16"/>
      <c r="F90" s="16"/>
      <c r="G90" s="24"/>
      <c r="H90" s="26"/>
      <c r="I90" s="15"/>
      <c r="J90" s="16"/>
      <c r="K90" s="23"/>
      <c r="L90" s="15"/>
      <c r="M90" s="16"/>
      <c r="N90" s="23"/>
      <c r="O90" s="15"/>
      <c r="P90" s="16"/>
      <c r="Q90" s="23"/>
      <c r="R90" s="24"/>
      <c r="S90" s="26"/>
      <c r="T90" s="15"/>
      <c r="U90" s="16"/>
      <c r="V90" s="17"/>
      <c r="W90" s="15"/>
      <c r="X90" s="16"/>
      <c r="Y90" s="17"/>
      <c r="Z90" s="15"/>
      <c r="AA90" s="16"/>
      <c r="AB90" s="17"/>
      <c r="AC90" s="33"/>
      <c r="AD90" s="24"/>
      <c r="AE90" s="48"/>
      <c r="AF90" s="24"/>
      <c r="AG90" s="21"/>
      <c r="AH90" s="24"/>
      <c r="AI90" s="21"/>
      <c r="AJ90" s="24"/>
      <c r="AK90" s="21"/>
      <c r="AL90" s="24"/>
      <c r="AM90" s="21"/>
      <c r="AN90" s="24"/>
      <c r="AO90" s="21"/>
      <c r="AP90" s="24"/>
      <c r="AQ90" s="21"/>
      <c r="AS90" s="45"/>
    </row>
    <row r="91" spans="1:45" x14ac:dyDescent="0.25">
      <c r="C91" s="2"/>
      <c r="D91" s="15"/>
      <c r="E91" s="16"/>
      <c r="F91" s="16"/>
      <c r="G91" s="24"/>
      <c r="H91" s="26"/>
      <c r="I91" s="15"/>
      <c r="J91" s="16"/>
      <c r="K91" s="23"/>
      <c r="L91" s="15"/>
      <c r="M91" s="16"/>
      <c r="N91" s="23"/>
      <c r="O91" s="15"/>
      <c r="P91" s="16"/>
      <c r="Q91" s="23"/>
      <c r="R91" s="24"/>
      <c r="S91" s="26"/>
      <c r="T91" s="15"/>
      <c r="U91" s="16"/>
      <c r="V91" s="17"/>
      <c r="W91" s="15"/>
      <c r="X91" s="16"/>
      <c r="Y91" s="17"/>
      <c r="Z91" s="15"/>
      <c r="AA91" s="16"/>
      <c r="AB91" s="17"/>
      <c r="AC91" s="33"/>
      <c r="AD91" s="24"/>
      <c r="AE91" s="48"/>
      <c r="AF91" s="24"/>
      <c r="AG91" s="21"/>
      <c r="AH91" s="24"/>
      <c r="AI91" s="21"/>
      <c r="AJ91" s="24"/>
      <c r="AK91" s="21"/>
      <c r="AL91" s="24"/>
      <c r="AM91" s="21"/>
      <c r="AN91" s="24"/>
      <c r="AO91" s="21"/>
      <c r="AP91" s="24"/>
      <c r="AQ91" s="21"/>
      <c r="AS91" s="45"/>
    </row>
    <row r="92" spans="1:45" ht="16.5" thickBot="1" x14ac:dyDescent="0.3">
      <c r="B92" s="2"/>
      <c r="C92" s="2"/>
      <c r="D92" s="18"/>
      <c r="E92" s="19"/>
      <c r="F92" s="19"/>
      <c r="G92" s="27"/>
      <c r="H92" s="28"/>
      <c r="I92" s="18"/>
      <c r="J92" s="19"/>
      <c r="K92" s="29"/>
      <c r="L92" s="18"/>
      <c r="M92" s="19"/>
      <c r="N92" s="30"/>
      <c r="O92" s="18"/>
      <c r="P92" s="19"/>
      <c r="Q92" s="30"/>
      <c r="R92" s="27"/>
      <c r="S92" s="28"/>
      <c r="T92" s="18"/>
      <c r="U92" s="19"/>
      <c r="V92" s="20"/>
      <c r="W92" s="18"/>
      <c r="X92" s="19"/>
      <c r="Y92" s="20"/>
      <c r="Z92" s="18"/>
      <c r="AA92" s="19"/>
      <c r="AB92" s="20"/>
      <c r="AC92" s="34"/>
      <c r="AD92" s="27"/>
      <c r="AE92" s="49"/>
      <c r="AF92" s="27"/>
      <c r="AG92" s="49"/>
      <c r="AH92" s="27"/>
      <c r="AI92" s="49"/>
      <c r="AJ92" s="27"/>
      <c r="AK92" s="49"/>
      <c r="AL92" s="27"/>
      <c r="AM92" s="49"/>
      <c r="AN92" s="27"/>
      <c r="AO92" s="49"/>
      <c r="AP92" s="27"/>
      <c r="AQ92" s="49"/>
      <c r="AS92" s="45"/>
    </row>
    <row r="93" spans="1:45" x14ac:dyDescent="0.25">
      <c r="B93" s="2" t="s">
        <v>6</v>
      </c>
      <c r="C93" t="s">
        <v>20</v>
      </c>
      <c r="AS93" s="45"/>
    </row>
    <row r="94" spans="1:45" x14ac:dyDescent="0.25">
      <c r="B94" s="2" t="s">
        <v>7</v>
      </c>
      <c r="C94" s="2">
        <v>20</v>
      </c>
      <c r="AS94" s="45"/>
    </row>
    <row r="95" spans="1:45" x14ac:dyDescent="0.25">
      <c r="B95" t="s">
        <v>0</v>
      </c>
      <c r="C95">
        <v>380</v>
      </c>
      <c r="AS95" s="45"/>
    </row>
    <row r="96" spans="1:45" ht="19.5" x14ac:dyDescent="0.35">
      <c r="B96" t="s">
        <v>1</v>
      </c>
      <c r="C96" t="s">
        <v>4</v>
      </c>
      <c r="D96" t="s">
        <v>2</v>
      </c>
      <c r="E96" t="s">
        <v>32</v>
      </c>
      <c r="F96" t="s">
        <v>33</v>
      </c>
      <c r="AS96" s="45"/>
    </row>
    <row r="97" spans="1:45" ht="16.5" thickBot="1" x14ac:dyDescent="0.3">
      <c r="B97" t="s">
        <v>3</v>
      </c>
      <c r="C97">
        <v>2.9</v>
      </c>
      <c r="D97" s="1"/>
      <c r="AS97" s="45"/>
    </row>
    <row r="98" spans="1:45" ht="20.25" x14ac:dyDescent="0.35">
      <c r="B98" t="s">
        <v>5</v>
      </c>
      <c r="D98" s="57" t="s">
        <v>17</v>
      </c>
      <c r="E98" s="58"/>
      <c r="F98" s="59"/>
      <c r="G98" s="39" t="s">
        <v>35</v>
      </c>
      <c r="H98" s="40"/>
      <c r="I98" s="54" t="s">
        <v>18</v>
      </c>
      <c r="J98" s="55"/>
      <c r="K98" s="55"/>
      <c r="L98" s="55"/>
      <c r="M98" s="55"/>
      <c r="N98" s="55"/>
      <c r="O98" s="55"/>
      <c r="P98" s="55"/>
      <c r="Q98" s="55"/>
      <c r="R98" s="55"/>
      <c r="S98" s="56"/>
      <c r="T98" s="54" t="s">
        <v>43</v>
      </c>
      <c r="U98" s="55"/>
      <c r="V98" s="55"/>
      <c r="W98" s="55"/>
      <c r="X98" s="55"/>
      <c r="Y98" s="55"/>
      <c r="Z98" s="55"/>
      <c r="AA98" s="55"/>
      <c r="AB98" s="55"/>
      <c r="AC98" s="55"/>
      <c r="AD98" s="55"/>
      <c r="AE98" s="55"/>
      <c r="AF98" s="55"/>
      <c r="AG98" s="55"/>
      <c r="AH98" s="55"/>
      <c r="AI98" s="55"/>
      <c r="AJ98" s="55"/>
      <c r="AK98" s="55"/>
      <c r="AL98" s="55"/>
      <c r="AM98" s="55"/>
      <c r="AN98" s="55"/>
      <c r="AO98" s="55"/>
      <c r="AP98" s="55"/>
      <c r="AQ98" s="56"/>
      <c r="AS98" s="45"/>
    </row>
    <row r="99" spans="1:45" ht="16.5" thickBot="1" x14ac:dyDescent="0.3">
      <c r="A99" t="s">
        <v>40</v>
      </c>
      <c r="B99" t="s">
        <v>8</v>
      </c>
      <c r="C99" t="s">
        <v>9</v>
      </c>
      <c r="D99" s="3">
        <v>1</v>
      </c>
      <c r="E99" s="4">
        <v>2</v>
      </c>
      <c r="F99" s="4">
        <v>3</v>
      </c>
      <c r="G99" s="38" t="s">
        <v>10</v>
      </c>
      <c r="H99" s="36" t="s">
        <v>15</v>
      </c>
      <c r="I99" s="4" t="s">
        <v>11</v>
      </c>
      <c r="J99" s="4" t="s">
        <v>12</v>
      </c>
      <c r="K99" s="5">
        <v>1</v>
      </c>
      <c r="L99" s="4" t="s">
        <v>11</v>
      </c>
      <c r="M99" s="4" t="s">
        <v>12</v>
      </c>
      <c r="N99" s="5">
        <v>2</v>
      </c>
      <c r="O99" s="4" t="s">
        <v>11</v>
      </c>
      <c r="P99" s="4" t="s">
        <v>12</v>
      </c>
      <c r="Q99" s="5">
        <v>3</v>
      </c>
      <c r="R99" s="38" t="s">
        <v>10</v>
      </c>
      <c r="S99" s="36" t="s">
        <v>15</v>
      </c>
      <c r="T99" s="3" t="s">
        <v>13</v>
      </c>
      <c r="U99" s="4" t="s">
        <v>14</v>
      </c>
      <c r="V99" s="31" t="s">
        <v>16</v>
      </c>
      <c r="W99" s="3" t="s">
        <v>13</v>
      </c>
      <c r="X99" s="4" t="s">
        <v>14</v>
      </c>
      <c r="Y99" s="31" t="s">
        <v>16</v>
      </c>
      <c r="Z99" s="3" t="s">
        <v>13</v>
      </c>
      <c r="AA99" s="4" t="s">
        <v>14</v>
      </c>
      <c r="AB99" s="4" t="s">
        <v>16</v>
      </c>
      <c r="AC99" s="35" t="s">
        <v>21</v>
      </c>
      <c r="AD99" s="37" t="s">
        <v>24</v>
      </c>
      <c r="AE99" s="36" t="s">
        <v>15</v>
      </c>
      <c r="AF99" s="37" t="s">
        <v>25</v>
      </c>
      <c r="AG99" s="36" t="s">
        <v>15</v>
      </c>
      <c r="AH99" s="37" t="s">
        <v>22</v>
      </c>
      <c r="AI99" s="36" t="s">
        <v>15</v>
      </c>
      <c r="AJ99" s="37" t="s">
        <v>23</v>
      </c>
      <c r="AK99" s="36"/>
      <c r="AL99" s="37" t="s">
        <v>26</v>
      </c>
      <c r="AM99" s="36" t="s">
        <v>15</v>
      </c>
      <c r="AN99" s="37" t="s">
        <v>27</v>
      </c>
      <c r="AO99" s="36" t="s">
        <v>15</v>
      </c>
      <c r="AP99" s="37" t="s">
        <v>28</v>
      </c>
      <c r="AQ99" s="36" t="s">
        <v>15</v>
      </c>
      <c r="AS99" s="45"/>
    </row>
    <row r="100" spans="1:45" x14ac:dyDescent="0.25">
      <c r="B100">
        <f>C100*24</f>
        <v>0</v>
      </c>
      <c r="C100">
        <v>0</v>
      </c>
      <c r="D100" s="12">
        <v>335600</v>
      </c>
      <c r="E100" s="13">
        <v>328200</v>
      </c>
      <c r="F100" s="13">
        <v>351600</v>
      </c>
      <c r="G100" s="22">
        <f>AVERAGE(D100,E100,F100)/1000000</f>
        <v>0.33846666666666669</v>
      </c>
      <c r="H100" s="25">
        <f>_xlfn.CONFIDENCE.NORM(0.05,STDEV(D100,E100,F100),3)/1000000</f>
        <v>1.3534320438094039E-2</v>
      </c>
      <c r="I100" s="12">
        <v>14.062900000000001</v>
      </c>
      <c r="J100" s="13">
        <v>14.0625</v>
      </c>
      <c r="K100" s="8">
        <f>(I100-J100)*(1000/$C$7)</f>
        <v>0.13793103448304969</v>
      </c>
      <c r="L100" s="12">
        <v>13.9329</v>
      </c>
      <c r="M100" s="13">
        <v>13.932499999999999</v>
      </c>
      <c r="N100" s="8">
        <f>(L100-M100)*(1000/$C$7)</f>
        <v>0.13793103448304969</v>
      </c>
      <c r="O100" s="12">
        <v>13.9712</v>
      </c>
      <c r="P100" s="13">
        <v>13.970800000000001</v>
      </c>
      <c r="Q100" s="8">
        <f>(O100-P100)*(1000/$C$7)</f>
        <v>0.13793103448243718</v>
      </c>
      <c r="R100" s="22">
        <f>AVERAGE(K100,N100,Q100)</f>
        <v>0.13793103448284552</v>
      </c>
      <c r="S100" s="25">
        <f>_xlfn.CONFIDENCE.NORM(0.05,STDEV(K100,N100,Q100),3)</f>
        <v>4.0016587461102028E-13</v>
      </c>
      <c r="T100" s="12"/>
      <c r="U100" s="13"/>
      <c r="V100" s="14"/>
      <c r="W100" s="12"/>
      <c r="X100" s="13"/>
      <c r="Y100" s="14"/>
      <c r="Z100" s="12"/>
      <c r="AA100" s="13"/>
      <c r="AB100" s="13"/>
      <c r="AC100" s="32"/>
      <c r="AD100" s="22"/>
      <c r="AE100" s="21"/>
      <c r="AF100" s="22"/>
      <c r="AG100" s="21"/>
      <c r="AH100" s="22"/>
      <c r="AI100" s="21"/>
      <c r="AJ100" s="22"/>
      <c r="AK100" s="21"/>
      <c r="AL100" s="22"/>
      <c r="AM100" s="21"/>
      <c r="AN100" s="22"/>
      <c r="AO100" s="21"/>
      <c r="AP100" s="22"/>
      <c r="AQ100" s="21"/>
      <c r="AS100" s="45"/>
    </row>
    <row r="101" spans="1:45" x14ac:dyDescent="0.25">
      <c r="A101">
        <f>(C101+C100)/2</f>
        <v>0.5</v>
      </c>
      <c r="B101">
        <f t="shared" ref="B101:B107" si="131">C101*24</f>
        <v>24</v>
      </c>
      <c r="C101">
        <v>1</v>
      </c>
      <c r="D101" s="15">
        <v>2895000</v>
      </c>
      <c r="E101" s="16">
        <v>2993000</v>
      </c>
      <c r="F101" s="16">
        <v>2920000</v>
      </c>
      <c r="G101" s="22">
        <f t="shared" ref="G101:G106" si="132">AVERAGE(D101,E101,F101)/1000000</f>
        <v>2.9359999999999999</v>
      </c>
      <c r="H101" s="25">
        <f t="shared" ref="H101:H107" si="133">_xlfn.CONFIDENCE.NORM(0.05,STDEV(D101,E101,F101),3)/1000000</f>
        <v>5.7622052266066398E-2</v>
      </c>
      <c r="I101" s="15">
        <v>14.036</v>
      </c>
      <c r="J101" s="16">
        <v>14.035</v>
      </c>
      <c r="K101" s="8">
        <f>(I101-J101)*(1000/$C$7)</f>
        <v>0.34482758620670545</v>
      </c>
      <c r="L101" s="15">
        <v>14.001799999999999</v>
      </c>
      <c r="M101" s="16">
        <v>14.000999999999999</v>
      </c>
      <c r="N101" s="8">
        <f t="shared" ref="N101:N107" si="134">(L101-M101)*(1000/$C$7)</f>
        <v>0.27586206896548687</v>
      </c>
      <c r="O101" s="15">
        <v>14.067600000000001</v>
      </c>
      <c r="P101" s="16">
        <v>14.067</v>
      </c>
      <c r="Q101" s="8">
        <f t="shared" ref="Q101:Q107" si="135">(O101-P101)*(1000/$C$7)</f>
        <v>0.2068965517242683</v>
      </c>
      <c r="R101" s="22">
        <f t="shared" ref="R101:R107" si="136">AVERAGE(K101,N101,Q101)</f>
        <v>0.27586206896548687</v>
      </c>
      <c r="S101" s="25">
        <f>_xlfn.CONFIDENCE.NORM(0.05,STDEV(K101,N101,Q101),3)</f>
        <v>7.804039545334733E-2</v>
      </c>
      <c r="T101" s="15">
        <v>3463459</v>
      </c>
      <c r="U101" s="16">
        <v>48719157</v>
      </c>
      <c r="V101" s="17">
        <f>T101/U101</f>
        <v>7.1090290006454754E-2</v>
      </c>
      <c r="W101" s="15">
        <v>3589093</v>
      </c>
      <c r="X101" s="16">
        <v>49107120</v>
      </c>
      <c r="Y101" s="17">
        <f>W101/X101</f>
        <v>7.3087018745957813E-2</v>
      </c>
      <c r="Z101" s="15">
        <v>3525667</v>
      </c>
      <c r="AA101" s="16">
        <v>47936079</v>
      </c>
      <c r="AB101" s="17">
        <f>Z101/AA101</f>
        <v>7.3549340570804714E-2</v>
      </c>
      <c r="AC101" s="32">
        <v>1</v>
      </c>
      <c r="AD101" s="22">
        <f t="shared" ref="AD101:AD107" si="137">AVERAGE(V101,Y101,AB101)</f>
        <v>7.2575549774405765E-2</v>
      </c>
      <c r="AE101" s="21">
        <f t="shared" ref="AE101:AE107" si="138">_xlfn.CONFIDENCE.NORM(0.05,_xlfn.STDEV.P(V101,Y101,AB101),3)</f>
        <v>1.2074724311682777E-3</v>
      </c>
      <c r="AF101" s="22">
        <f t="shared" ref="AF101:AF107" si="139">((AD101/$I$1)*0.000001)*$I$3*$I$2*(1000/$I$4)*AC101</f>
        <v>0.23792488993215913</v>
      </c>
      <c r="AG101" s="21">
        <f>((AE101/$I$1)*0.000001)*$I$3*$I$2*(1000/$I$4)*AC101</f>
        <v>3.9584646092910881E-3</v>
      </c>
      <c r="AH101" s="22">
        <f>AF101/G101*1000</f>
        <v>81.03708785155284</v>
      </c>
      <c r="AI101" s="21">
        <f>SQRT(($AG101/G101)^2+(H101*$AF101/(G101^2))^2)*1000</f>
        <v>2.0850109383188951</v>
      </c>
      <c r="AJ101" s="22">
        <f>AP101/AVERAGE(G100:G101)*1000</f>
        <v>145.32130826322401</v>
      </c>
      <c r="AK101" s="21">
        <f>SQRT(AI101^2+AI100^2)</f>
        <v>2.0850109383188951</v>
      </c>
      <c r="AL101" s="22">
        <f t="shared" ref="AL101:AL107" si="140">AF101/R101</f>
        <v>0.86247772600417183</v>
      </c>
      <c r="AM101" s="21">
        <f>SQRT(($AG101/R101)^2+(S101*$AF101/(R101^2))^2)</f>
        <v>0.24441346156437743</v>
      </c>
      <c r="AN101" s="22">
        <f t="shared" ref="AN101:AN107" si="141">AP101/AVERAGE(R100:R101)</f>
        <v>1.149970301338612</v>
      </c>
      <c r="AO101" s="21">
        <f>SQRT((AQ101*2/(R101+R100))^2+(S101*-2*AP101/(R101+R100)^2)^2+(S100*(-2)*AP101/(R101+R100)^2)^2)</f>
        <v>0.21772393533315362</v>
      </c>
      <c r="AP101" s="22">
        <f t="shared" ref="AP101:AP107" si="142">AF101-AF100</f>
        <v>0.23792488993215913</v>
      </c>
      <c r="AQ101" s="21">
        <f>SQRT(AG101^2+AG100^2)</f>
        <v>3.9584646092910881E-3</v>
      </c>
      <c r="AS101" s="6"/>
    </row>
    <row r="102" spans="1:45" x14ac:dyDescent="0.25">
      <c r="A102">
        <f t="shared" ref="A102:A107" si="143">(C102+C101)/2</f>
        <v>1.5</v>
      </c>
      <c r="B102">
        <f t="shared" si="131"/>
        <v>48</v>
      </c>
      <c r="C102">
        <v>2</v>
      </c>
      <c r="D102" s="15">
        <v>14330000</v>
      </c>
      <c r="E102" s="16">
        <v>13700000</v>
      </c>
      <c r="F102" s="16">
        <v>13870000</v>
      </c>
      <c r="G102" s="22">
        <f t="shared" si="132"/>
        <v>13.966666666666667</v>
      </c>
      <c r="H102" s="25">
        <f t="shared" si="133"/>
        <v>0.36882289127487394</v>
      </c>
      <c r="I102" s="15">
        <v>14.033300000000001</v>
      </c>
      <c r="J102" s="16">
        <v>14.0313</v>
      </c>
      <c r="K102" s="8">
        <f t="shared" ref="K102:K107" si="144">(I102-J102)*(1000/$C$7)</f>
        <v>0.68965517241402341</v>
      </c>
      <c r="L102" s="15">
        <v>13.99</v>
      </c>
      <c r="M102" s="16">
        <v>13.988</v>
      </c>
      <c r="N102" s="8">
        <f t="shared" si="134"/>
        <v>0.68965517241402341</v>
      </c>
      <c r="O102" s="15">
        <v>14.0123</v>
      </c>
      <c r="P102" s="16">
        <v>14.0101</v>
      </c>
      <c r="Q102" s="8">
        <f t="shared" si="135"/>
        <v>0.75862068965524199</v>
      </c>
      <c r="R102" s="22">
        <f t="shared" si="136"/>
        <v>0.71264367816109619</v>
      </c>
      <c r="S102" s="25">
        <f t="shared" ref="S102:S107" si="145">_xlfn.CONFIDENCE.NORM(0.05,STDEV(K102,N102,Q102),3)</f>
        <v>4.5056643322654848E-2</v>
      </c>
      <c r="T102" s="15">
        <v>16677786</v>
      </c>
      <c r="U102" s="16">
        <v>44827532</v>
      </c>
      <c r="V102" s="17">
        <f t="shared" ref="V102:V107" si="146">T102/U102</f>
        <v>0.37204336834782697</v>
      </c>
      <c r="W102" s="15">
        <v>19811252</v>
      </c>
      <c r="X102" s="16">
        <v>51217829</v>
      </c>
      <c r="Y102" s="17">
        <f t="shared" ref="Y102:Y107" si="147">W102/X102</f>
        <v>0.38680382177073536</v>
      </c>
      <c r="Z102" s="15">
        <v>19951591</v>
      </c>
      <c r="AA102" s="16">
        <v>52685406</v>
      </c>
      <c r="AB102" s="17">
        <f t="shared" ref="AB102:AB107" si="148">Z102/AA102</f>
        <v>0.378692934434253</v>
      </c>
      <c r="AC102" s="32">
        <v>1</v>
      </c>
      <c r="AD102" s="22">
        <f t="shared" si="137"/>
        <v>0.37918004151760504</v>
      </c>
      <c r="AE102" s="21">
        <f t="shared" si="138"/>
        <v>6.8299863551909536E-3</v>
      </c>
      <c r="AF102" s="22">
        <f t="shared" si="139"/>
        <v>1.2430683601154489</v>
      </c>
      <c r="AG102" s="21">
        <f t="shared" ref="AG102:AG107" si="149">((AE102/$I$1)*0.000001)*$I$3*$I$2*(1000/$I$4)*AC102</f>
        <v>2.2390788038784262E-2</v>
      </c>
      <c r="AH102" s="22">
        <f t="shared" ref="AH102:AH107" si="150">AF102/G102*1000</f>
        <v>89.00250788416102</v>
      </c>
      <c r="AI102" s="21">
        <f>SQRT(($AG102/G102)^2+(H102*$AF102/(G102^2))^2)*1000</f>
        <v>2.8450187844181252</v>
      </c>
      <c r="AJ102" s="22">
        <f t="shared" ref="AJ102:AJ107" si="151">AP102/AVERAGE(G101:G102)*1000</f>
        <v>118.93312339472544</v>
      </c>
      <c r="AK102" s="21">
        <f t="shared" ref="AK102:AK107" si="152">SQRT(AI102^2+AI101^2)</f>
        <v>3.5272372328213799</v>
      </c>
      <c r="AL102" s="22">
        <f t="shared" si="140"/>
        <v>1.7443056020970522</v>
      </c>
      <c r="AM102" s="21">
        <f t="shared" ref="AM102:AM107" si="153">SQRT(($AG102/R102)^2+(S102*$AF102/(R102^2))^2)</f>
        <v>0.1146714304331921</v>
      </c>
      <c r="AN102" s="22">
        <f t="shared" si="141"/>
        <v>2.033662369905425</v>
      </c>
      <c r="AO102" s="21">
        <f t="shared" ref="AO102:AO107" si="154">SQRT((AQ102*2/(R102+R101))^2+(S102*-2*AP102/(R102+R101)^2)^2+(S101*(-2)*AP102/(R102+R101)^2)^2)</f>
        <v>0.19101371305490683</v>
      </c>
      <c r="AP102" s="22">
        <f t="shared" si="142"/>
        <v>1.0051434701832898</v>
      </c>
      <c r="AQ102" s="21">
        <f t="shared" ref="AQ102:AQ107" si="155">SQRT(AG102^2+AG101^2)</f>
        <v>2.2738004113395143E-2</v>
      </c>
      <c r="AS102" s="6"/>
    </row>
    <row r="103" spans="1:45" x14ac:dyDescent="0.25">
      <c r="A103">
        <f t="shared" si="143"/>
        <v>2.5</v>
      </c>
      <c r="B103">
        <f t="shared" si="131"/>
        <v>72</v>
      </c>
      <c r="C103">
        <v>3</v>
      </c>
      <c r="D103" s="15">
        <v>18610000</v>
      </c>
      <c r="E103" s="16">
        <v>20470000</v>
      </c>
      <c r="F103" s="16">
        <v>18270000</v>
      </c>
      <c r="G103" s="22">
        <f t="shared" si="132"/>
        <v>19.116666666666667</v>
      </c>
      <c r="H103" s="25">
        <f t="shared" si="133"/>
        <v>1.3401211443560948</v>
      </c>
      <c r="I103" s="15">
        <v>14.0197</v>
      </c>
      <c r="J103" s="16">
        <v>14.0177</v>
      </c>
      <c r="K103" s="8">
        <f t="shared" si="144"/>
        <v>0.68965517241402341</v>
      </c>
      <c r="L103" s="15">
        <v>14.019399999999999</v>
      </c>
      <c r="M103" s="16">
        <v>14.0174</v>
      </c>
      <c r="N103" s="8">
        <f t="shared" si="134"/>
        <v>0.6896551724134109</v>
      </c>
      <c r="O103" s="15">
        <v>14.016299999999999</v>
      </c>
      <c r="P103" s="16">
        <v>14.014099999999999</v>
      </c>
      <c r="Q103" s="8">
        <f t="shared" si="135"/>
        <v>0.75862068965524199</v>
      </c>
      <c r="R103" s="22">
        <f t="shared" si="136"/>
        <v>0.71264367816089214</v>
      </c>
      <c r="S103" s="25">
        <f t="shared" si="145"/>
        <v>4.5056643322854931E-2</v>
      </c>
      <c r="T103" s="15">
        <v>30749456</v>
      </c>
      <c r="U103" s="16">
        <v>48609419</v>
      </c>
      <c r="V103" s="17">
        <f t="shared" si="146"/>
        <v>0.63258225736045104</v>
      </c>
      <c r="W103" s="15">
        <v>31889746</v>
      </c>
      <c r="X103" s="16">
        <v>50654909</v>
      </c>
      <c r="Y103" s="17">
        <f t="shared" si="147"/>
        <v>0.62954897421689182</v>
      </c>
      <c r="Z103" s="15">
        <v>38423153</v>
      </c>
      <c r="AA103" s="16">
        <v>57872057</v>
      </c>
      <c r="AB103" s="17">
        <f t="shared" si="148"/>
        <v>0.66393273354703808</v>
      </c>
      <c r="AC103" s="32">
        <v>1</v>
      </c>
      <c r="AD103" s="22">
        <f t="shared" si="137"/>
        <v>0.64202132170812698</v>
      </c>
      <c r="AE103" s="21">
        <f t="shared" si="138"/>
        <v>1.7588368225646821E-2</v>
      </c>
      <c r="AF103" s="22">
        <f t="shared" si="139"/>
        <v>2.1047426134052478</v>
      </c>
      <c r="AG103" s="21">
        <f t="shared" si="149"/>
        <v>5.7660060270725906E-2</v>
      </c>
      <c r="AH103" s="22">
        <f t="shared" si="150"/>
        <v>110.09987515633379</v>
      </c>
      <c r="AI103" s="21">
        <f t="shared" ref="AI103:AI107" si="156">SQRT(($AG103/G103)^2+(H103*$AF103/(G103^2))^2)*1000</f>
        <v>8.2866717433285153</v>
      </c>
      <c r="AJ103" s="22">
        <f t="shared" si="151"/>
        <v>52.09113873792235</v>
      </c>
      <c r="AK103" s="21">
        <f t="shared" si="152"/>
        <v>8.7614531023895363</v>
      </c>
      <c r="AL103" s="22">
        <f t="shared" si="140"/>
        <v>2.9534291510687676</v>
      </c>
      <c r="AM103" s="21">
        <f t="shared" si="153"/>
        <v>0.20350516252044498</v>
      </c>
      <c r="AN103" s="22">
        <f t="shared" si="141"/>
        <v>1.2091235489710428</v>
      </c>
      <c r="AO103" s="21">
        <f t="shared" si="154"/>
        <v>0.10225283729820757</v>
      </c>
      <c r="AP103" s="22">
        <f t="shared" si="142"/>
        <v>0.86167425328979896</v>
      </c>
      <c r="AQ103" s="21">
        <f t="shared" si="155"/>
        <v>6.1854910390538184E-2</v>
      </c>
      <c r="AS103" s="6"/>
    </row>
    <row r="104" spans="1:45" x14ac:dyDescent="0.25">
      <c r="A104">
        <f t="shared" si="143"/>
        <v>3.5</v>
      </c>
      <c r="B104">
        <f t="shared" si="131"/>
        <v>96</v>
      </c>
      <c r="C104">
        <v>4</v>
      </c>
      <c r="D104" s="15">
        <v>18340000</v>
      </c>
      <c r="E104" s="16">
        <v>17930000</v>
      </c>
      <c r="F104" s="16">
        <v>17830000</v>
      </c>
      <c r="G104" s="22">
        <f t="shared" si="132"/>
        <v>18.033333333333331</v>
      </c>
      <c r="H104" s="25">
        <f t="shared" si="133"/>
        <v>0.30580742444553105</v>
      </c>
      <c r="I104" s="15">
        <v>14.078099999999999</v>
      </c>
      <c r="J104" s="16">
        <v>14.0761</v>
      </c>
      <c r="K104" s="8">
        <f t="shared" si="144"/>
        <v>0.6896551724134109</v>
      </c>
      <c r="L104" s="15">
        <v>13.873100000000001</v>
      </c>
      <c r="M104" s="16">
        <v>13.870900000000001</v>
      </c>
      <c r="N104" s="8">
        <f t="shared" si="134"/>
        <v>0.75862068965524199</v>
      </c>
      <c r="O104" s="15">
        <v>13.9636</v>
      </c>
      <c r="P104" s="16">
        <v>13.961399999999999</v>
      </c>
      <c r="Q104" s="8">
        <f t="shared" si="135"/>
        <v>0.75862068965524199</v>
      </c>
      <c r="R104" s="22">
        <f t="shared" si="136"/>
        <v>0.73563218390796503</v>
      </c>
      <c r="S104" s="25">
        <f t="shared" si="145"/>
        <v>4.5056643323055014E-2</v>
      </c>
      <c r="T104" s="15">
        <v>44743922</v>
      </c>
      <c r="U104" s="16">
        <v>52404646</v>
      </c>
      <c r="V104" s="17">
        <f t="shared" si="146"/>
        <v>0.85381593838073055</v>
      </c>
      <c r="W104" s="15">
        <v>39083246</v>
      </c>
      <c r="X104" s="16">
        <v>45552908</v>
      </c>
      <c r="Y104" s="17">
        <f t="shared" si="147"/>
        <v>0.85797477517790965</v>
      </c>
      <c r="Z104" s="15">
        <v>39956738</v>
      </c>
      <c r="AA104" s="16">
        <v>46227935</v>
      </c>
      <c r="AB104" s="17">
        <f t="shared" si="148"/>
        <v>0.86434183140562082</v>
      </c>
      <c r="AC104" s="32">
        <v>1</v>
      </c>
      <c r="AD104" s="22">
        <f t="shared" si="137"/>
        <v>0.85871084832142042</v>
      </c>
      <c r="AE104" s="21">
        <f t="shared" si="138"/>
        <v>4.8981638665271674E-3</v>
      </c>
      <c r="AF104" s="22">
        <f t="shared" si="139"/>
        <v>2.815117277175291</v>
      </c>
      <c r="AG104" s="21">
        <f t="shared" si="149"/>
        <v>1.6057681993945284E-2</v>
      </c>
      <c r="AH104" s="22">
        <f t="shared" si="150"/>
        <v>156.10631851249303</v>
      </c>
      <c r="AI104" s="21">
        <f t="shared" si="156"/>
        <v>2.7929812952166841</v>
      </c>
      <c r="AJ104" s="22">
        <f t="shared" si="151"/>
        <v>38.243588897445129</v>
      </c>
      <c r="AK104" s="21">
        <f t="shared" si="152"/>
        <v>8.7446939967679551</v>
      </c>
      <c r="AL104" s="22">
        <f t="shared" si="140"/>
        <v>3.8268000486605822</v>
      </c>
      <c r="AM104" s="21">
        <f t="shared" si="153"/>
        <v>0.23540143837227034</v>
      </c>
      <c r="AN104" s="22">
        <f t="shared" si="141"/>
        <v>0.98099358330156161</v>
      </c>
      <c r="AO104" s="21">
        <f t="shared" si="154"/>
        <v>9.3246134123235166E-2</v>
      </c>
      <c r="AP104" s="22">
        <f t="shared" si="142"/>
        <v>0.71037466377004321</v>
      </c>
      <c r="AQ104" s="21">
        <f t="shared" si="155"/>
        <v>5.9854253829134139E-2</v>
      </c>
      <c r="AS104" s="6"/>
    </row>
    <row r="105" spans="1:45" x14ac:dyDescent="0.25">
      <c r="A105">
        <f t="shared" si="143"/>
        <v>4.5</v>
      </c>
      <c r="B105">
        <f t="shared" si="131"/>
        <v>120</v>
      </c>
      <c r="C105">
        <v>5</v>
      </c>
      <c r="D105" s="15">
        <v>18510000</v>
      </c>
      <c r="E105" s="16">
        <v>18570000</v>
      </c>
      <c r="F105" s="16">
        <v>18470000</v>
      </c>
      <c r="G105" s="22">
        <f t="shared" si="132"/>
        <v>18.516666666666669</v>
      </c>
      <c r="H105" s="25">
        <f t="shared" si="133"/>
        <v>5.6955232943929381E-2</v>
      </c>
      <c r="I105" s="15">
        <v>14.0212</v>
      </c>
      <c r="J105" s="16">
        <v>14.018700000000001</v>
      </c>
      <c r="K105" s="8">
        <f t="shared" si="144"/>
        <v>0.86206896551706991</v>
      </c>
      <c r="L105" s="15">
        <v>14.077199999999999</v>
      </c>
      <c r="M105" s="16">
        <v>14.0749</v>
      </c>
      <c r="N105" s="8">
        <f t="shared" si="134"/>
        <v>0.79310344827585133</v>
      </c>
      <c r="O105" s="15">
        <v>14.087899999999999</v>
      </c>
      <c r="P105" s="16">
        <v>14.0855</v>
      </c>
      <c r="Q105" s="8">
        <f t="shared" si="135"/>
        <v>0.82758620689646067</v>
      </c>
      <c r="R105" s="22">
        <f t="shared" si="136"/>
        <v>0.82758620689646056</v>
      </c>
      <c r="S105" s="25">
        <f t="shared" si="145"/>
        <v>3.9020197726673589E-2</v>
      </c>
      <c r="T105" s="15">
        <v>49926269</v>
      </c>
      <c r="U105" s="16">
        <v>50913490</v>
      </c>
      <c r="V105" s="17">
        <f t="shared" si="146"/>
        <v>0.98060983444662697</v>
      </c>
      <c r="W105" s="15">
        <v>45502577</v>
      </c>
      <c r="X105" s="16">
        <v>47257362</v>
      </c>
      <c r="Y105" s="17">
        <f t="shared" si="147"/>
        <v>0.96286747872215128</v>
      </c>
      <c r="Z105" s="15">
        <v>46250082</v>
      </c>
      <c r="AA105" s="16">
        <v>47486636</v>
      </c>
      <c r="AB105" s="17">
        <f t="shared" si="148"/>
        <v>0.97395995791321166</v>
      </c>
      <c r="AC105" s="32">
        <v>1</v>
      </c>
      <c r="AD105" s="22">
        <f t="shared" si="137"/>
        <v>0.97247909036066327</v>
      </c>
      <c r="AE105" s="21">
        <f t="shared" si="138"/>
        <v>8.2816060493216617E-3</v>
      </c>
      <c r="AF105" s="22">
        <f t="shared" si="139"/>
        <v>3.1880844341462171</v>
      </c>
      <c r="AG105" s="21">
        <f t="shared" si="149"/>
        <v>2.7149642184884061E-2</v>
      </c>
      <c r="AH105" s="22">
        <f t="shared" si="150"/>
        <v>172.17377682157786</v>
      </c>
      <c r="AI105" s="21">
        <f t="shared" si="156"/>
        <v>1.5589373150833947</v>
      </c>
      <c r="AJ105" s="22">
        <f t="shared" si="151"/>
        <v>20.408599560652593</v>
      </c>
      <c r="AK105" s="21">
        <f t="shared" si="152"/>
        <v>3.1985981410282989</v>
      </c>
      <c r="AL105" s="22">
        <f t="shared" si="140"/>
        <v>3.8522686912604365</v>
      </c>
      <c r="AM105" s="21">
        <f t="shared" si="153"/>
        <v>0.18457104350872278</v>
      </c>
      <c r="AN105" s="22">
        <f t="shared" si="141"/>
        <v>0.47717856847756085</v>
      </c>
      <c r="AO105" s="21">
        <f t="shared" si="154"/>
        <v>4.4268161248946232E-2</v>
      </c>
      <c r="AP105" s="22">
        <f t="shared" si="142"/>
        <v>0.37296715697092608</v>
      </c>
      <c r="AQ105" s="21">
        <f t="shared" si="155"/>
        <v>3.1542863246476385E-2</v>
      </c>
      <c r="AS105" s="6"/>
    </row>
    <row r="106" spans="1:45" x14ac:dyDescent="0.25">
      <c r="A106">
        <f t="shared" si="143"/>
        <v>5.5</v>
      </c>
      <c r="B106">
        <f t="shared" si="131"/>
        <v>144</v>
      </c>
      <c r="C106">
        <v>6</v>
      </c>
      <c r="D106" s="15">
        <v>19090000</v>
      </c>
      <c r="E106" s="16">
        <v>19550000</v>
      </c>
      <c r="F106" s="16">
        <v>18760000</v>
      </c>
      <c r="G106" s="22">
        <f t="shared" si="132"/>
        <v>19.133333333333333</v>
      </c>
      <c r="H106" s="25">
        <f t="shared" si="133"/>
        <v>0.44898911159945798</v>
      </c>
      <c r="I106" s="15">
        <v>13.9872</v>
      </c>
      <c r="J106" s="16">
        <v>13.9854</v>
      </c>
      <c r="K106" s="8">
        <f t="shared" si="144"/>
        <v>0.62068965517219232</v>
      </c>
      <c r="L106" s="15">
        <v>14.064299999999999</v>
      </c>
      <c r="M106" s="16">
        <v>14.0624</v>
      </c>
      <c r="N106" s="8">
        <f t="shared" si="134"/>
        <v>0.65517241379280167</v>
      </c>
      <c r="O106" s="15">
        <v>13.8613</v>
      </c>
      <c r="P106" s="16">
        <v>13.8592</v>
      </c>
      <c r="Q106" s="8">
        <f t="shared" si="135"/>
        <v>0.72413793103463275</v>
      </c>
      <c r="R106" s="22">
        <f t="shared" si="136"/>
        <v>0.66666666666654228</v>
      </c>
      <c r="S106" s="25">
        <f t="shared" si="145"/>
        <v>5.9604336571919991E-2</v>
      </c>
      <c r="T106" s="15">
        <v>51852728</v>
      </c>
      <c r="U106" s="16">
        <v>53075357</v>
      </c>
      <c r="V106" s="17">
        <f t="shared" si="146"/>
        <v>0.9769642811823197</v>
      </c>
      <c r="W106" s="15">
        <v>52788580</v>
      </c>
      <c r="X106" s="16">
        <v>53545681</v>
      </c>
      <c r="Y106" s="17">
        <f t="shared" si="147"/>
        <v>0.98586065232786935</v>
      </c>
      <c r="Z106" s="15">
        <v>48552768</v>
      </c>
      <c r="AA106" s="16">
        <v>49307816</v>
      </c>
      <c r="AB106" s="17">
        <f t="shared" si="148"/>
        <v>0.98468705245432087</v>
      </c>
      <c r="AC106" s="32">
        <v>1</v>
      </c>
      <c r="AD106" s="22">
        <f t="shared" si="137"/>
        <v>0.98250399532150334</v>
      </c>
      <c r="AE106" s="21">
        <f t="shared" si="138"/>
        <v>4.4656468614770054E-3</v>
      </c>
      <c r="AF106" s="22">
        <f t="shared" si="139"/>
        <v>3.2209491443248153</v>
      </c>
      <c r="AG106" s="21">
        <f t="shared" si="149"/>
        <v>1.4639758724466483E-2</v>
      </c>
      <c r="AH106" s="22">
        <f t="shared" si="150"/>
        <v>168.34228977307396</v>
      </c>
      <c r="AI106" s="21">
        <f t="shared" si="156"/>
        <v>4.0237934617235869</v>
      </c>
      <c r="AJ106" s="22">
        <f t="shared" si="151"/>
        <v>1.7458013375085339</v>
      </c>
      <c r="AK106" s="21">
        <f t="shared" si="152"/>
        <v>4.315228774348923</v>
      </c>
      <c r="AL106" s="22">
        <f t="shared" si="140"/>
        <v>4.831423716488124</v>
      </c>
      <c r="AM106" s="21">
        <f t="shared" si="153"/>
        <v>0.43251853017229708</v>
      </c>
      <c r="AN106" s="22">
        <f t="shared" si="141"/>
        <v>4.3988150546745416E-2</v>
      </c>
      <c r="AO106" s="21">
        <f t="shared" si="154"/>
        <v>4.1338330026811421E-2</v>
      </c>
      <c r="AP106" s="22">
        <f t="shared" si="142"/>
        <v>3.2864710178598155E-2</v>
      </c>
      <c r="AQ106" s="21">
        <f t="shared" si="155"/>
        <v>3.0845187732899741E-2</v>
      </c>
      <c r="AS106" s="6"/>
    </row>
    <row r="107" spans="1:45" x14ac:dyDescent="0.25">
      <c r="A107">
        <f t="shared" si="143"/>
        <v>6.5</v>
      </c>
      <c r="B107">
        <f t="shared" si="131"/>
        <v>168</v>
      </c>
      <c r="C107">
        <v>7</v>
      </c>
      <c r="D107" s="15">
        <v>19760000</v>
      </c>
      <c r="E107" s="16">
        <v>19040000</v>
      </c>
      <c r="F107" s="16">
        <v>19630000</v>
      </c>
      <c r="G107" s="22">
        <f>AVERAGE(D107,E107,F107)/1000000</f>
        <v>19.476666666666667</v>
      </c>
      <c r="H107" s="25">
        <f t="shared" si="133"/>
        <v>0.43420071665591542</v>
      </c>
      <c r="I107" s="15">
        <v>14.129799999999999</v>
      </c>
      <c r="J107" s="16">
        <v>14.127800000000001</v>
      </c>
      <c r="K107" s="8">
        <f t="shared" si="144"/>
        <v>0.6896551724134109</v>
      </c>
      <c r="L107" s="15">
        <v>14.039899999999999</v>
      </c>
      <c r="M107" s="16">
        <v>14.037800000000001</v>
      </c>
      <c r="N107" s="8">
        <f t="shared" si="134"/>
        <v>0.72413793103402024</v>
      </c>
      <c r="O107" s="15">
        <v>13.9907</v>
      </c>
      <c r="P107" s="16">
        <v>13.988799999999999</v>
      </c>
      <c r="Q107" s="8">
        <f t="shared" si="135"/>
        <v>0.65517241379341418</v>
      </c>
      <c r="R107" s="22">
        <f t="shared" si="136"/>
        <v>0.68965517241361507</v>
      </c>
      <c r="S107" s="25">
        <f t="shared" si="145"/>
        <v>3.902019772632704E-2</v>
      </c>
      <c r="T107" s="15">
        <v>53241737</v>
      </c>
      <c r="U107" s="16">
        <v>47590684</v>
      </c>
      <c r="V107" s="17">
        <f t="shared" si="146"/>
        <v>1.1187428405105504</v>
      </c>
      <c r="W107" s="15">
        <v>48829450</v>
      </c>
      <c r="X107" s="16">
        <v>44245668</v>
      </c>
      <c r="Y107" s="17">
        <f t="shared" si="147"/>
        <v>1.1035984358965945</v>
      </c>
      <c r="Z107" s="15">
        <v>51730895</v>
      </c>
      <c r="AA107" s="16">
        <v>46891352</v>
      </c>
      <c r="AB107" s="17">
        <f t="shared" si="148"/>
        <v>1.1032075807922963</v>
      </c>
      <c r="AC107" s="32">
        <v>1</v>
      </c>
      <c r="AD107" s="22">
        <f t="shared" si="137"/>
        <v>1.108516285733147</v>
      </c>
      <c r="AE107" s="21">
        <f t="shared" si="138"/>
        <v>8.1847896206297625E-3</v>
      </c>
      <c r="AF107" s="22">
        <f t="shared" si="139"/>
        <v>3.6340560435420324</v>
      </c>
      <c r="AG107" s="21">
        <f t="shared" si="149"/>
        <v>2.6832248266246896E-2</v>
      </c>
      <c r="AH107" s="22">
        <f t="shared" si="150"/>
        <v>186.58511262409888</v>
      </c>
      <c r="AI107" s="21">
        <f t="shared" si="156"/>
        <v>4.3818178951279947</v>
      </c>
      <c r="AJ107" s="22">
        <f t="shared" si="151"/>
        <v>21.398958778410623</v>
      </c>
      <c r="AK107" s="21">
        <f t="shared" si="152"/>
        <v>5.9490538650001668</v>
      </c>
      <c r="AL107" s="22">
        <f t="shared" si="140"/>
        <v>5.2693812631373076</v>
      </c>
      <c r="AM107" s="21">
        <f t="shared" si="153"/>
        <v>0.30066576722158883</v>
      </c>
      <c r="AN107" s="22">
        <f t="shared" si="141"/>
        <v>0.60915763104925258</v>
      </c>
      <c r="AO107" s="21">
        <f t="shared" si="154"/>
        <v>5.5274279099061983E-2</v>
      </c>
      <c r="AP107" s="22">
        <f t="shared" si="142"/>
        <v>0.41310689921721711</v>
      </c>
      <c r="AQ107" s="21">
        <f t="shared" si="155"/>
        <v>3.056619182253658E-2</v>
      </c>
      <c r="AS107" s="6"/>
    </row>
    <row r="108" spans="1:45" x14ac:dyDescent="0.25">
      <c r="C108" s="2"/>
      <c r="D108" s="15"/>
      <c r="E108" s="16"/>
      <c r="F108" s="16"/>
      <c r="G108" s="24"/>
      <c r="H108" s="26"/>
      <c r="I108" s="15"/>
      <c r="J108" s="16"/>
      <c r="K108" s="23"/>
      <c r="L108" s="15"/>
      <c r="M108" s="16"/>
      <c r="N108" s="23"/>
      <c r="O108" s="15"/>
      <c r="P108" s="16"/>
      <c r="Q108" s="23"/>
      <c r="R108" s="24"/>
      <c r="S108" s="26"/>
      <c r="T108" s="15"/>
      <c r="U108" s="16"/>
      <c r="V108" s="17"/>
      <c r="W108" s="15"/>
      <c r="X108" s="16"/>
      <c r="Y108" s="17"/>
      <c r="Z108" s="15"/>
      <c r="AA108" s="16"/>
      <c r="AB108" s="17"/>
      <c r="AC108" s="33"/>
      <c r="AD108" s="24"/>
      <c r="AE108" s="48"/>
      <c r="AF108" s="24"/>
      <c r="AG108" s="21"/>
      <c r="AH108" s="24"/>
      <c r="AI108" s="21"/>
      <c r="AJ108" s="24"/>
      <c r="AK108" s="21"/>
      <c r="AL108" s="24"/>
      <c r="AM108" s="21"/>
      <c r="AN108" s="24"/>
      <c r="AO108" s="21"/>
      <c r="AP108" s="24"/>
      <c r="AQ108" s="21"/>
      <c r="AS108" s="45"/>
    </row>
    <row r="109" spans="1:45" x14ac:dyDescent="0.25">
      <c r="C109" s="2"/>
      <c r="D109" s="15"/>
      <c r="E109" s="16"/>
      <c r="F109" s="16"/>
      <c r="G109" s="24"/>
      <c r="H109" s="26"/>
      <c r="I109" s="15"/>
      <c r="J109" s="16"/>
      <c r="K109" s="23"/>
      <c r="L109" s="15"/>
      <c r="M109" s="16"/>
      <c r="N109" s="23"/>
      <c r="O109" s="15"/>
      <c r="P109" s="16"/>
      <c r="Q109" s="23"/>
      <c r="R109" s="24"/>
      <c r="S109" s="26"/>
      <c r="T109" s="15"/>
      <c r="U109" s="16"/>
      <c r="V109" s="17"/>
      <c r="W109" s="15"/>
      <c r="X109" s="16"/>
      <c r="Y109" s="17"/>
      <c r="Z109" s="15"/>
      <c r="AA109" s="16"/>
      <c r="AB109" s="17"/>
      <c r="AC109" s="33"/>
      <c r="AD109" s="24"/>
      <c r="AE109" s="48"/>
      <c r="AF109" s="24"/>
      <c r="AG109" s="21"/>
      <c r="AH109" s="24"/>
      <c r="AI109" s="21"/>
      <c r="AJ109" s="24"/>
      <c r="AK109" s="21"/>
      <c r="AL109" s="24"/>
      <c r="AM109" s="21"/>
      <c r="AN109" s="24"/>
      <c r="AO109" s="21"/>
      <c r="AP109" s="24"/>
      <c r="AQ109" s="21"/>
      <c r="AS109" s="45"/>
    </row>
    <row r="110" spans="1:45" ht="16.5" thickBot="1" x14ac:dyDescent="0.3">
      <c r="B110" s="2"/>
      <c r="C110" s="2"/>
      <c r="D110" s="18"/>
      <c r="E110" s="19"/>
      <c r="F110" s="19"/>
      <c r="G110" s="27"/>
      <c r="H110" s="28"/>
      <c r="I110" s="18"/>
      <c r="J110" s="19"/>
      <c r="K110" s="29"/>
      <c r="L110" s="18"/>
      <c r="M110" s="19"/>
      <c r="N110" s="30"/>
      <c r="O110" s="18"/>
      <c r="P110" s="19"/>
      <c r="Q110" s="30"/>
      <c r="R110" s="27"/>
      <c r="S110" s="28"/>
      <c r="T110" s="18"/>
      <c r="U110" s="19"/>
      <c r="V110" s="20"/>
      <c r="W110" s="18"/>
      <c r="X110" s="19"/>
      <c r="Y110" s="20"/>
      <c r="Z110" s="18"/>
      <c r="AA110" s="19"/>
      <c r="AB110" s="20"/>
      <c r="AC110" s="34"/>
      <c r="AD110" s="27"/>
      <c r="AE110" s="49"/>
      <c r="AF110" s="27"/>
      <c r="AG110" s="49"/>
      <c r="AH110" s="27"/>
      <c r="AI110" s="49"/>
      <c r="AJ110" s="27"/>
      <c r="AK110" s="49"/>
      <c r="AL110" s="27"/>
      <c r="AM110" s="49"/>
      <c r="AN110" s="27"/>
      <c r="AO110" s="49"/>
      <c r="AP110" s="27"/>
      <c r="AQ110" s="49"/>
      <c r="AS110" s="45"/>
    </row>
    <row r="111" spans="1:45" x14ac:dyDescent="0.25">
      <c r="AS111" s="45"/>
    </row>
    <row r="112" spans="1:45" x14ac:dyDescent="0.25">
      <c r="AS112" s="45"/>
    </row>
    <row r="113" spans="45:45" x14ac:dyDescent="0.25">
      <c r="AS113" s="45"/>
    </row>
    <row r="114" spans="45:45" x14ac:dyDescent="0.25">
      <c r="AS114" s="45"/>
    </row>
    <row r="115" spans="45:45" x14ac:dyDescent="0.25">
      <c r="AS115" s="45"/>
    </row>
    <row r="116" spans="45:45" x14ac:dyDescent="0.25">
      <c r="AS116" s="45"/>
    </row>
    <row r="117" spans="45:45" x14ac:dyDescent="0.25">
      <c r="AS117" s="45"/>
    </row>
    <row r="118" spans="45:45" x14ac:dyDescent="0.25">
      <c r="AS118" s="45"/>
    </row>
    <row r="119" spans="45:45" x14ac:dyDescent="0.25">
      <c r="AS119" s="45"/>
    </row>
    <row r="120" spans="45:45" x14ac:dyDescent="0.25">
      <c r="AS120" s="45"/>
    </row>
    <row r="121" spans="45:45" x14ac:dyDescent="0.25">
      <c r="AS121" s="45"/>
    </row>
    <row r="122" spans="45:45" x14ac:dyDescent="0.25">
      <c r="AS122" s="45"/>
    </row>
    <row r="123" spans="45:45" x14ac:dyDescent="0.25">
      <c r="AS123" s="45"/>
    </row>
    <row r="124" spans="45:45" x14ac:dyDescent="0.25">
      <c r="AS124" s="45"/>
    </row>
    <row r="125" spans="45:45" x14ac:dyDescent="0.25">
      <c r="AS125" s="45"/>
    </row>
    <row r="126" spans="45:45" x14ac:dyDescent="0.25">
      <c r="AS126" s="45"/>
    </row>
    <row r="127" spans="45:45" x14ac:dyDescent="0.25">
      <c r="AS127" s="45"/>
    </row>
    <row r="128" spans="45:45" x14ac:dyDescent="0.25">
      <c r="AS128" s="45"/>
    </row>
    <row r="129" spans="45:45" x14ac:dyDescent="0.25">
      <c r="AS129" s="45"/>
    </row>
    <row r="130" spans="45:45" x14ac:dyDescent="0.25">
      <c r="AS130" s="45"/>
    </row>
    <row r="131" spans="45:45" x14ac:dyDescent="0.25">
      <c r="AS131" s="45"/>
    </row>
    <row r="132" spans="45:45" x14ac:dyDescent="0.25">
      <c r="AS132" s="45"/>
    </row>
    <row r="133" spans="45:45" x14ac:dyDescent="0.25">
      <c r="AS133" s="45"/>
    </row>
    <row r="134" spans="45:45" x14ac:dyDescent="0.25">
      <c r="AS134" s="45"/>
    </row>
    <row r="135" spans="45:45" x14ac:dyDescent="0.25">
      <c r="AS135" s="45"/>
    </row>
    <row r="136" spans="45:45" x14ac:dyDescent="0.25">
      <c r="AS136" s="45"/>
    </row>
    <row r="137" spans="45:45" x14ac:dyDescent="0.25">
      <c r="AS137" s="45"/>
    </row>
    <row r="138" spans="45:45" x14ac:dyDescent="0.25">
      <c r="AS138" s="45"/>
    </row>
    <row r="139" spans="45:45" x14ac:dyDescent="0.25">
      <c r="AS139" s="45"/>
    </row>
    <row r="140" spans="45:45" x14ac:dyDescent="0.25">
      <c r="AS140" s="45"/>
    </row>
    <row r="141" spans="45:45" x14ac:dyDescent="0.25">
      <c r="AS141" s="45"/>
    </row>
    <row r="142" spans="45:45" x14ac:dyDescent="0.25">
      <c r="AS142" s="45"/>
    </row>
    <row r="143" spans="45:45" x14ac:dyDescent="0.25">
      <c r="AS143" s="45"/>
    </row>
    <row r="144" spans="45:45" x14ac:dyDescent="0.25">
      <c r="AS144" s="45"/>
    </row>
    <row r="145" spans="45:45" x14ac:dyDescent="0.25">
      <c r="AS145" s="45"/>
    </row>
    <row r="146" spans="45:45" x14ac:dyDescent="0.25">
      <c r="AS146" s="45"/>
    </row>
    <row r="147" spans="45:45" x14ac:dyDescent="0.25">
      <c r="AS147" s="45"/>
    </row>
    <row r="148" spans="45:45" x14ac:dyDescent="0.25">
      <c r="AS148" s="45"/>
    </row>
    <row r="149" spans="45:45" x14ac:dyDescent="0.25">
      <c r="AS149" s="45"/>
    </row>
    <row r="150" spans="45:45" x14ac:dyDescent="0.25">
      <c r="AS150" s="45"/>
    </row>
    <row r="151" spans="45:45" x14ac:dyDescent="0.25">
      <c r="AS151" s="45"/>
    </row>
    <row r="152" spans="45:45" x14ac:dyDescent="0.25">
      <c r="AS152" s="45"/>
    </row>
    <row r="153" spans="45:45" x14ac:dyDescent="0.25">
      <c r="AS153" s="45"/>
    </row>
    <row r="154" spans="45:45" x14ac:dyDescent="0.25">
      <c r="AS154" s="45"/>
    </row>
    <row r="155" spans="45:45" x14ac:dyDescent="0.25">
      <c r="AS155" s="45"/>
    </row>
    <row r="156" spans="45:45" x14ac:dyDescent="0.25">
      <c r="AS156" s="45"/>
    </row>
    <row r="157" spans="45:45" x14ac:dyDescent="0.25">
      <c r="AS157" s="45"/>
    </row>
    <row r="158" spans="45:45" x14ac:dyDescent="0.25">
      <c r="AS158" s="45"/>
    </row>
    <row r="159" spans="45:45" x14ac:dyDescent="0.25">
      <c r="AS159" s="45"/>
    </row>
    <row r="160" spans="45:45" x14ac:dyDescent="0.25">
      <c r="AS160" s="45"/>
    </row>
    <row r="161" spans="45:45" x14ac:dyDescent="0.25">
      <c r="AS161" s="45"/>
    </row>
    <row r="162" spans="45:45" x14ac:dyDescent="0.25">
      <c r="AS162" s="45"/>
    </row>
    <row r="163" spans="45:45" x14ac:dyDescent="0.25">
      <c r="AS163" s="45"/>
    </row>
    <row r="164" spans="45:45" x14ac:dyDescent="0.25">
      <c r="AS164" s="45"/>
    </row>
    <row r="165" spans="45:45" x14ac:dyDescent="0.25">
      <c r="AS165" s="45"/>
    </row>
    <row r="166" spans="45:45" x14ac:dyDescent="0.25">
      <c r="AS166" s="45"/>
    </row>
    <row r="167" spans="45:45" x14ac:dyDescent="0.25">
      <c r="AS167" s="45"/>
    </row>
    <row r="168" spans="45:45" x14ac:dyDescent="0.25">
      <c r="AS168" s="45"/>
    </row>
    <row r="169" spans="45:45" x14ac:dyDescent="0.25">
      <c r="AS169" s="45"/>
    </row>
    <row r="170" spans="45:45" x14ac:dyDescent="0.25">
      <c r="AS170" s="45"/>
    </row>
    <row r="171" spans="45:45" x14ac:dyDescent="0.25">
      <c r="AS171" s="45"/>
    </row>
    <row r="172" spans="45:45" x14ac:dyDescent="0.25">
      <c r="AS172" s="45"/>
    </row>
    <row r="173" spans="45:45" x14ac:dyDescent="0.25">
      <c r="AS173" s="45"/>
    </row>
    <row r="174" spans="45:45" x14ac:dyDescent="0.25">
      <c r="AS174" s="45"/>
    </row>
    <row r="175" spans="45:45" x14ac:dyDescent="0.25">
      <c r="AS175" s="45"/>
    </row>
    <row r="176" spans="45:45" x14ac:dyDescent="0.25">
      <c r="AS176" s="45"/>
    </row>
    <row r="177" spans="45:45" x14ac:dyDescent="0.25">
      <c r="AS177" s="45"/>
    </row>
    <row r="178" spans="45:45" x14ac:dyDescent="0.25">
      <c r="AS178" s="45"/>
    </row>
    <row r="179" spans="45:45" x14ac:dyDescent="0.25">
      <c r="AS179" s="45"/>
    </row>
    <row r="180" spans="45:45" x14ac:dyDescent="0.25">
      <c r="AS180" s="45"/>
    </row>
    <row r="181" spans="45:45" x14ac:dyDescent="0.25">
      <c r="AS181" s="45"/>
    </row>
    <row r="182" spans="45:45" x14ac:dyDescent="0.25">
      <c r="AS182" s="45"/>
    </row>
    <row r="183" spans="45:45" x14ac:dyDescent="0.25">
      <c r="AS183" s="45"/>
    </row>
    <row r="184" spans="45:45" x14ac:dyDescent="0.25">
      <c r="AS184" s="45"/>
    </row>
    <row r="185" spans="45:45" x14ac:dyDescent="0.25">
      <c r="AS185" s="45"/>
    </row>
    <row r="186" spans="45:45" x14ac:dyDescent="0.25">
      <c r="AS186" s="45"/>
    </row>
    <row r="187" spans="45:45" x14ac:dyDescent="0.25">
      <c r="AS187" s="45"/>
    </row>
    <row r="188" spans="45:45" x14ac:dyDescent="0.25">
      <c r="AS188" s="45"/>
    </row>
    <row r="189" spans="45:45" x14ac:dyDescent="0.25">
      <c r="AS189" s="45"/>
    </row>
    <row r="190" spans="45:45" x14ac:dyDescent="0.25">
      <c r="AS190" s="45"/>
    </row>
    <row r="191" spans="45:45" x14ac:dyDescent="0.25">
      <c r="AS191" s="45"/>
    </row>
    <row r="192" spans="45:45" x14ac:dyDescent="0.25">
      <c r="AS192" s="45"/>
    </row>
    <row r="193" spans="45:45" x14ac:dyDescent="0.25">
      <c r="AS193" s="45"/>
    </row>
    <row r="194" spans="45:45" x14ac:dyDescent="0.25">
      <c r="AS194" s="45"/>
    </row>
    <row r="195" spans="45:45" x14ac:dyDescent="0.25">
      <c r="AS195" s="45"/>
    </row>
    <row r="196" spans="45:45" x14ac:dyDescent="0.25">
      <c r="AS196" s="45"/>
    </row>
    <row r="197" spans="45:45" x14ac:dyDescent="0.25">
      <c r="AS197" s="45"/>
    </row>
    <row r="198" spans="45:45" x14ac:dyDescent="0.25">
      <c r="AS198" s="45"/>
    </row>
    <row r="199" spans="45:45" x14ac:dyDescent="0.25">
      <c r="AS199" s="45"/>
    </row>
    <row r="200" spans="45:45" x14ac:dyDescent="0.25">
      <c r="AS200" s="45"/>
    </row>
    <row r="201" spans="45:45" x14ac:dyDescent="0.25">
      <c r="AS201" s="45"/>
    </row>
    <row r="202" spans="45:45" x14ac:dyDescent="0.25">
      <c r="AS202" s="45"/>
    </row>
    <row r="203" spans="45:45" x14ac:dyDescent="0.25">
      <c r="AS203" s="45"/>
    </row>
    <row r="204" spans="45:45" x14ac:dyDescent="0.25">
      <c r="AS204" s="45"/>
    </row>
    <row r="205" spans="45:45" x14ac:dyDescent="0.25">
      <c r="AS205" s="45"/>
    </row>
    <row r="206" spans="45:45" x14ac:dyDescent="0.25">
      <c r="AS206" s="45"/>
    </row>
    <row r="207" spans="45:45" x14ac:dyDescent="0.25">
      <c r="AS207" s="45"/>
    </row>
    <row r="208" spans="45:45" x14ac:dyDescent="0.25">
      <c r="AS208" s="45"/>
    </row>
    <row r="209" spans="45:45" x14ac:dyDescent="0.25">
      <c r="AS209" s="45"/>
    </row>
    <row r="210" spans="45:45" x14ac:dyDescent="0.25">
      <c r="AS210" s="45"/>
    </row>
    <row r="211" spans="45:45" x14ac:dyDescent="0.25">
      <c r="AS211" s="45"/>
    </row>
  </sheetData>
  <mergeCells count="18">
    <mergeCell ref="D98:F98"/>
    <mergeCell ref="D8:F8"/>
    <mergeCell ref="D26:F26"/>
    <mergeCell ref="D44:F44"/>
    <mergeCell ref="D62:F62"/>
    <mergeCell ref="D80:F80"/>
    <mergeCell ref="T62:AQ62"/>
    <mergeCell ref="T80:AQ80"/>
    <mergeCell ref="T98:AQ98"/>
    <mergeCell ref="I98:S98"/>
    <mergeCell ref="I80:S80"/>
    <mergeCell ref="I62:S62"/>
    <mergeCell ref="I26:S26"/>
    <mergeCell ref="I8:S8"/>
    <mergeCell ref="T8:AQ8"/>
    <mergeCell ref="T26:AQ26"/>
    <mergeCell ref="T44:AQ44"/>
    <mergeCell ref="I44:S44"/>
  </mergeCells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1"/>
  <sheetViews>
    <sheetView zoomScale="90" zoomScaleNormal="90" zoomScalePageLayoutView="115" workbookViewId="0">
      <selection activeCell="G41" sqref="G41"/>
    </sheetView>
  </sheetViews>
  <sheetFormatPr baseColWidth="10" defaultRowHeight="15.75" x14ac:dyDescent="0.25"/>
  <sheetData>
    <row r="1" spans="1:1" x14ac:dyDescent="0.25">
      <c r="A1" s="43" t="s">
        <v>41</v>
      </c>
    </row>
    <row r="11" spans="1:1" x14ac:dyDescent="0.25">
      <c r="A11" s="43" t="s">
        <v>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All 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Julian Wichmann</cp:lastModifiedBy>
  <dcterms:created xsi:type="dcterms:W3CDTF">2016-03-07T15:49:56Z</dcterms:created>
  <dcterms:modified xsi:type="dcterms:W3CDTF">2022-02-21T16:24:48Z</dcterms:modified>
</cp:coreProperties>
</file>